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830" windowHeight="8250" activeTab="1"/>
  </bookViews>
  <sheets>
    <sheet name="Root length" sheetId="3" r:id="rId1"/>
    <sheet name="Shoot FW" sheetId="2" r:id="rId2"/>
  </sheets>
  <definedNames>
    <definedName name="_xlnm._FilterDatabase" localSheetId="1" hidden="1">'Shoot FW'!#REF!</definedName>
  </definedNames>
  <calcPr calcId="145621"/>
</workbook>
</file>

<file path=xl/calcChain.xml><?xml version="1.0" encoding="utf-8"?>
<calcChain xmlns="http://schemas.openxmlformats.org/spreadsheetml/2006/main">
  <c r="F24" i="2"/>
  <c r="F92"/>
  <c r="E92"/>
  <c r="F76"/>
  <c r="E76"/>
  <c r="F60"/>
  <c r="E60"/>
  <c r="F44"/>
  <c r="E44"/>
  <c r="F28"/>
  <c r="E28"/>
  <c r="F12"/>
  <c r="E12"/>
  <c r="F84"/>
  <c r="E84"/>
  <c r="F68"/>
  <c r="E68"/>
  <c r="F52"/>
  <c r="E52"/>
  <c r="F36"/>
  <c r="E36"/>
  <c r="F20"/>
  <c r="E20"/>
  <c r="F4"/>
  <c r="E4"/>
  <c r="F96"/>
  <c r="E96"/>
  <c r="F80"/>
  <c r="E80"/>
  <c r="F64"/>
  <c r="E64"/>
  <c r="F48"/>
  <c r="E48"/>
  <c r="F32"/>
  <c r="E32"/>
  <c r="F16"/>
  <c r="E16"/>
  <c r="F88"/>
  <c r="E88"/>
  <c r="F72"/>
  <c r="E72"/>
  <c r="F56"/>
  <c r="E56"/>
  <c r="F40"/>
  <c r="E40"/>
  <c r="E24"/>
  <c r="F8"/>
  <c r="E8"/>
  <c r="F92" i="3"/>
  <c r="E92"/>
  <c r="F84"/>
  <c r="E84"/>
  <c r="F96"/>
  <c r="E96"/>
  <c r="F88"/>
  <c r="E88"/>
  <c r="F76"/>
  <c r="E76"/>
  <c r="F68"/>
  <c r="E68"/>
  <c r="F80"/>
  <c r="E80"/>
  <c r="F72"/>
  <c r="E72"/>
  <c r="F60"/>
  <c r="E60"/>
  <c r="F52"/>
  <c r="E52"/>
  <c r="F64"/>
  <c r="E64"/>
  <c r="F56"/>
  <c r="E56"/>
  <c r="F44"/>
  <c r="E44"/>
  <c r="F36"/>
  <c r="E36"/>
  <c r="F48"/>
  <c r="E48"/>
  <c r="F40"/>
  <c r="E40"/>
  <c r="F28"/>
  <c r="E28"/>
  <c r="F20"/>
  <c r="E20"/>
  <c r="F32"/>
  <c r="E32"/>
  <c r="F24"/>
  <c r="E24"/>
  <c r="F12"/>
  <c r="E12"/>
  <c r="F4"/>
  <c r="E4"/>
  <c r="F16"/>
  <c r="E16"/>
  <c r="F8"/>
  <c r="E8"/>
</calcChain>
</file>

<file path=xl/sharedStrings.xml><?xml version="1.0" encoding="utf-8"?>
<sst xmlns="http://schemas.openxmlformats.org/spreadsheetml/2006/main" count="243" uniqueCount="19">
  <si>
    <t>acr2-2</t>
  </si>
  <si>
    <t>Col-0</t>
  </si>
  <si>
    <t>*</t>
  </si>
  <si>
    <t>SE</t>
  </si>
  <si>
    <t>hac1-2</t>
  </si>
  <si>
    <t>acr2-2 x hac1-2</t>
  </si>
  <si>
    <t>acr2-2  hac1-2</t>
  </si>
  <si>
    <t>acr2-2 hac1-2</t>
  </si>
  <si>
    <t>Plate</t>
  </si>
  <si>
    <t>Root length (mm)</t>
  </si>
  <si>
    <t xml:space="preserve"> (mean of 5 plants per plate)</t>
  </si>
  <si>
    <t>Line</t>
  </si>
  <si>
    <r>
      <t>As(V) conc (</t>
    </r>
    <r>
      <rPr>
        <sz val="12"/>
        <rFont val="Calibri"/>
        <family val="2"/>
      </rPr>
      <t>µM)</t>
    </r>
  </si>
  <si>
    <t>Mean</t>
  </si>
  <si>
    <t>Mean root length (mm)</t>
  </si>
  <si>
    <r>
      <t xml:space="preserve">(*, As(V) 5 and 250 </t>
    </r>
    <r>
      <rPr>
        <sz val="12"/>
        <rFont val="Calibri"/>
        <family val="2"/>
      </rPr>
      <t>µM treatments had 3 replicates only due to fungal infection in 1 replicate)</t>
    </r>
  </si>
  <si>
    <t>Arsenate tolerance assay</t>
  </si>
  <si>
    <t>Shoot FW (mg/plant)</t>
  </si>
  <si>
    <t>As(V) conc (µM)</t>
  </si>
</sst>
</file>

<file path=xl/styles.xml><?xml version="1.0" encoding="utf-8"?>
<styleSheet xmlns="http://schemas.openxmlformats.org/spreadsheetml/2006/main">
  <numFmts count="3">
    <numFmt numFmtId="164" formatCode="0.000_ "/>
    <numFmt numFmtId="166" formatCode="0.0_ "/>
    <numFmt numFmtId="168" formatCode="0.0"/>
  </numFmts>
  <fonts count="7">
    <font>
      <sz val="12"/>
      <name val="宋体"/>
      <charset val="134"/>
    </font>
    <font>
      <sz val="12"/>
      <name val="Calibri"/>
      <family val="2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0" xfId="0" applyFont="1" applyFill="1" applyBorder="1" applyAlignment="1"/>
    <xf numFmtId="0" fontId="4" fillId="0" borderId="0" xfId="0" applyFont="1"/>
    <xf numFmtId="0" fontId="5" fillId="0" borderId="0" xfId="0" applyFont="1" applyAlignment="1"/>
    <xf numFmtId="0" fontId="2" fillId="0" borderId="0" xfId="0" applyFont="1" applyAlignment="1">
      <alignment horizontal="right"/>
    </xf>
    <xf numFmtId="166" fontId="2" fillId="0" borderId="0" xfId="0" applyNumberFormat="1" applyFont="1"/>
    <xf numFmtId="0" fontId="2" fillId="0" borderId="0" xfId="0" applyFont="1" applyAlignme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/>
    <xf numFmtId="0" fontId="5" fillId="0" borderId="0" xfId="0" applyFont="1" applyFill="1" applyAlignment="1"/>
    <xf numFmtId="2" fontId="2" fillId="0" borderId="0" xfId="0" applyNumberFormat="1" applyFont="1"/>
    <xf numFmtId="168" fontId="2" fillId="0" borderId="0" xfId="0" applyNumberFormat="1" applyFont="1" applyAlignment="1">
      <alignment horizontal="center"/>
    </xf>
    <xf numFmtId="168" fontId="5" fillId="0" borderId="0" xfId="0" applyNumberFormat="1" applyFont="1" applyAlignment="1">
      <alignment horizontal="center"/>
    </xf>
    <xf numFmtId="168" fontId="2" fillId="0" borderId="0" xfId="0" applyNumberFormat="1" applyFont="1" applyAlignment="1">
      <alignment horizontal="center" vertical="center"/>
    </xf>
    <xf numFmtId="168" fontId="2" fillId="0" borderId="0" xfId="0" applyNumberFormat="1" applyFont="1" applyFill="1" applyAlignment="1">
      <alignment horizontal="center"/>
    </xf>
    <xf numFmtId="166" fontId="4" fillId="0" borderId="0" xfId="0" applyNumberFormat="1" applyFont="1"/>
    <xf numFmtId="2" fontId="2" fillId="0" borderId="0" xfId="0" applyNumberFormat="1" applyFont="1" applyAlignment="1">
      <alignment horizontal="center"/>
    </xf>
    <xf numFmtId="0" fontId="5" fillId="0" borderId="0" xfId="0" applyFont="1"/>
    <xf numFmtId="2" fontId="2" fillId="0" borderId="0" xfId="0" applyNumberFormat="1" applyFont="1" applyFill="1"/>
    <xf numFmtId="164" fontId="2" fillId="0" borderId="0" xfId="0" applyNumberFormat="1" applyFont="1"/>
    <xf numFmtId="0" fontId="4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2436351706036745"/>
          <c:y val="7.3832341079316299E-2"/>
          <c:w val="0.81340179352580932"/>
          <c:h val="0.75046900011575024"/>
        </c:manualLayout>
      </c:layout>
      <c:barChart>
        <c:barDir val="col"/>
        <c:grouping val="clustered"/>
        <c:ser>
          <c:idx val="1"/>
          <c:order val="0"/>
          <c:tx>
            <c:strRef>
              <c:f>'Root length'!$I$3</c:f>
              <c:strCache>
                <c:ptCount val="1"/>
                <c:pt idx="0">
                  <c:v>Col-0</c:v>
                </c:pt>
              </c:strCache>
            </c:strRef>
          </c:tx>
          <c:errBars>
            <c:errBarType val="both"/>
            <c:errValType val="cust"/>
            <c:plus>
              <c:numRef>
                <c:f>'Root length'!$J$9:$O$9</c:f>
                <c:numCache>
                  <c:formatCode>General</c:formatCode>
                  <c:ptCount val="6"/>
                  <c:pt idx="0">
                    <c:v>1.2161047917771457</c:v>
                  </c:pt>
                  <c:pt idx="1">
                    <c:v>7.1052704328274308</c:v>
                  </c:pt>
                  <c:pt idx="2">
                    <c:v>2.4358690929208859</c:v>
                  </c:pt>
                  <c:pt idx="3">
                    <c:v>1.3704682004853959</c:v>
                  </c:pt>
                  <c:pt idx="4">
                    <c:v>2.8108902143048917</c:v>
                  </c:pt>
                  <c:pt idx="5">
                    <c:v>4.7981505357388707</c:v>
                  </c:pt>
                </c:numCache>
              </c:numRef>
            </c:plus>
            <c:minus>
              <c:numRef>
                <c:f>'Root length'!$J$9:$O$9</c:f>
                <c:numCache>
                  <c:formatCode>General</c:formatCode>
                  <c:ptCount val="6"/>
                  <c:pt idx="0">
                    <c:v>1.2161047917771457</c:v>
                  </c:pt>
                  <c:pt idx="1">
                    <c:v>7.1052704328274308</c:v>
                  </c:pt>
                  <c:pt idx="2">
                    <c:v>2.4358690929208859</c:v>
                  </c:pt>
                  <c:pt idx="3">
                    <c:v>1.3704682004853959</c:v>
                  </c:pt>
                  <c:pt idx="4">
                    <c:v>2.8108902143048917</c:v>
                  </c:pt>
                  <c:pt idx="5">
                    <c:v>4.7981505357388707</c:v>
                  </c:pt>
                </c:numCache>
              </c:numRef>
            </c:minus>
          </c:errBars>
          <c:cat>
            <c:numRef>
              <c:f>'Root length'!$J$2:$O$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cat>
          <c:val>
            <c:numRef>
              <c:f>'Root length'!$J$3:$O$3</c:f>
              <c:numCache>
                <c:formatCode>0.0_ </c:formatCode>
                <c:ptCount val="6"/>
                <c:pt idx="0">
                  <c:v>53.644500000000001</c:v>
                </c:pt>
                <c:pt idx="1">
                  <c:v>53.542833333333327</c:v>
                </c:pt>
                <c:pt idx="2">
                  <c:v>59.602791666666675</c:v>
                </c:pt>
                <c:pt idx="3">
                  <c:v>66.81087500000001</c:v>
                </c:pt>
                <c:pt idx="4">
                  <c:v>59.089124999999996</c:v>
                </c:pt>
                <c:pt idx="5">
                  <c:v>40.257883333333332</c:v>
                </c:pt>
              </c:numCache>
            </c:numRef>
          </c:val>
        </c:ser>
        <c:ser>
          <c:idx val="2"/>
          <c:order val="1"/>
          <c:tx>
            <c:strRef>
              <c:f>'Root length'!$I$4</c:f>
              <c:strCache>
                <c:ptCount val="1"/>
                <c:pt idx="0">
                  <c:v>acr2-2</c:v>
                </c:pt>
              </c:strCache>
            </c:strRef>
          </c:tx>
          <c:errBars>
            <c:errBarType val="both"/>
            <c:errValType val="cust"/>
            <c:plus>
              <c:numRef>
                <c:f>'Root length'!$J$10:$O$10</c:f>
                <c:numCache>
                  <c:formatCode>General</c:formatCode>
                  <c:ptCount val="6"/>
                  <c:pt idx="0">
                    <c:v>2.8439328659916279</c:v>
                  </c:pt>
                  <c:pt idx="1">
                    <c:v>3.3654918392413466</c:v>
                  </c:pt>
                  <c:pt idx="2">
                    <c:v>3.6384480651669504</c:v>
                  </c:pt>
                  <c:pt idx="3">
                    <c:v>3.2661454093472333</c:v>
                  </c:pt>
                  <c:pt idx="4">
                    <c:v>1.3559128995041201</c:v>
                  </c:pt>
                  <c:pt idx="5">
                    <c:v>5.1864786953138529</c:v>
                  </c:pt>
                </c:numCache>
              </c:numRef>
            </c:plus>
            <c:minus>
              <c:numRef>
                <c:f>'Root length'!$J$10:$O$10</c:f>
                <c:numCache>
                  <c:formatCode>General</c:formatCode>
                  <c:ptCount val="6"/>
                  <c:pt idx="0">
                    <c:v>2.8439328659916279</c:v>
                  </c:pt>
                  <c:pt idx="1">
                    <c:v>3.3654918392413466</c:v>
                  </c:pt>
                  <c:pt idx="2">
                    <c:v>3.6384480651669504</c:v>
                  </c:pt>
                  <c:pt idx="3">
                    <c:v>3.2661454093472333</c:v>
                  </c:pt>
                  <c:pt idx="4">
                    <c:v>1.3559128995041201</c:v>
                  </c:pt>
                  <c:pt idx="5">
                    <c:v>5.1864786953138529</c:v>
                  </c:pt>
                </c:numCache>
              </c:numRef>
            </c:minus>
          </c:errBars>
          <c:cat>
            <c:numRef>
              <c:f>'Root length'!$J$2:$O$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cat>
          <c:val>
            <c:numRef>
              <c:f>'Root length'!$J$4:$O$4</c:f>
              <c:numCache>
                <c:formatCode>0.0_ </c:formatCode>
                <c:ptCount val="6"/>
                <c:pt idx="0">
                  <c:v>49.158895833333332</c:v>
                </c:pt>
                <c:pt idx="1">
                  <c:v>47.020600000000002</c:v>
                </c:pt>
                <c:pt idx="2">
                  <c:v>52.452749999999995</c:v>
                </c:pt>
                <c:pt idx="3">
                  <c:v>56.362400000000001</c:v>
                </c:pt>
                <c:pt idx="4">
                  <c:v>57.818175000000004</c:v>
                </c:pt>
                <c:pt idx="5">
                  <c:v>31.39233333333333</c:v>
                </c:pt>
              </c:numCache>
            </c:numRef>
          </c:val>
        </c:ser>
        <c:ser>
          <c:idx val="3"/>
          <c:order val="2"/>
          <c:tx>
            <c:strRef>
              <c:f>'Root length'!$I$5</c:f>
              <c:strCache>
                <c:ptCount val="1"/>
                <c:pt idx="0">
                  <c:v>hac1-2</c:v>
                </c:pt>
              </c:strCache>
            </c:strRef>
          </c:tx>
          <c:errBars>
            <c:errBarType val="both"/>
            <c:errValType val="cust"/>
            <c:plus>
              <c:numRef>
                <c:f>'Root length'!$J$11:$O$11</c:f>
                <c:numCache>
                  <c:formatCode>General</c:formatCode>
                  <c:ptCount val="6"/>
                  <c:pt idx="0">
                    <c:v>1.2059377733508638</c:v>
                  </c:pt>
                  <c:pt idx="1">
                    <c:v>6.9919313532536123</c:v>
                  </c:pt>
                  <c:pt idx="2">
                    <c:v>2.979155323477821</c:v>
                  </c:pt>
                  <c:pt idx="3">
                    <c:v>0.48223312324668199</c:v>
                  </c:pt>
                  <c:pt idx="4">
                    <c:v>2.014948935392562</c:v>
                  </c:pt>
                  <c:pt idx="5">
                    <c:v>1.273499048880681</c:v>
                  </c:pt>
                </c:numCache>
              </c:numRef>
            </c:plus>
            <c:minus>
              <c:numRef>
                <c:f>'Root length'!$J$11:$O$11</c:f>
                <c:numCache>
                  <c:formatCode>General</c:formatCode>
                  <c:ptCount val="6"/>
                  <c:pt idx="0">
                    <c:v>1.2059377733508638</c:v>
                  </c:pt>
                  <c:pt idx="1">
                    <c:v>6.9919313532536123</c:v>
                  </c:pt>
                  <c:pt idx="2">
                    <c:v>2.979155323477821</c:v>
                  </c:pt>
                  <c:pt idx="3">
                    <c:v>0.48223312324668199</c:v>
                  </c:pt>
                  <c:pt idx="4">
                    <c:v>2.014948935392562</c:v>
                  </c:pt>
                  <c:pt idx="5">
                    <c:v>1.273499048880681</c:v>
                  </c:pt>
                </c:numCache>
              </c:numRef>
            </c:minus>
          </c:errBars>
          <c:cat>
            <c:numRef>
              <c:f>'Root length'!$J$2:$O$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cat>
          <c:val>
            <c:numRef>
              <c:f>'Root length'!$J$5:$O$5</c:f>
              <c:numCache>
                <c:formatCode>0.0_ </c:formatCode>
                <c:ptCount val="6"/>
                <c:pt idx="0">
                  <c:v>53.131166666666665</c:v>
                </c:pt>
                <c:pt idx="1">
                  <c:v>51.13516666666667</c:v>
                </c:pt>
                <c:pt idx="2">
                  <c:v>55.788312500000004</c:v>
                </c:pt>
                <c:pt idx="3">
                  <c:v>45.853187500000004</c:v>
                </c:pt>
                <c:pt idx="4">
                  <c:v>30.899062499999999</c:v>
                </c:pt>
                <c:pt idx="5">
                  <c:v>8.7559500000000003</c:v>
                </c:pt>
              </c:numCache>
            </c:numRef>
          </c:val>
        </c:ser>
        <c:ser>
          <c:idx val="4"/>
          <c:order val="3"/>
          <c:tx>
            <c:strRef>
              <c:f>'Root length'!$I$6</c:f>
              <c:strCache>
                <c:ptCount val="1"/>
                <c:pt idx="0">
                  <c:v>acr2-2  hac1-2</c:v>
                </c:pt>
              </c:strCache>
            </c:strRef>
          </c:tx>
          <c:errBars>
            <c:errBarType val="both"/>
            <c:errValType val="cust"/>
            <c:plus>
              <c:numRef>
                <c:f>'Root length'!$J$12:$O$12</c:f>
                <c:numCache>
                  <c:formatCode>General</c:formatCode>
                  <c:ptCount val="6"/>
                  <c:pt idx="0">
                    <c:v>0.60370716865555762</c:v>
                  </c:pt>
                  <c:pt idx="1">
                    <c:v>1.908677466140648</c:v>
                  </c:pt>
                  <c:pt idx="2">
                    <c:v>1.4121025574143871</c:v>
                  </c:pt>
                  <c:pt idx="3">
                    <c:v>1.9059943008150853</c:v>
                  </c:pt>
                  <c:pt idx="4">
                    <c:v>0.53234728223806105</c:v>
                  </c:pt>
                  <c:pt idx="5">
                    <c:v>0.45902932761547066</c:v>
                  </c:pt>
                </c:numCache>
              </c:numRef>
            </c:plus>
            <c:minus>
              <c:numRef>
                <c:f>'Root length'!$J$12:$O$12</c:f>
                <c:numCache>
                  <c:formatCode>General</c:formatCode>
                  <c:ptCount val="6"/>
                  <c:pt idx="0">
                    <c:v>0.60370716865555762</c:v>
                  </c:pt>
                  <c:pt idx="1">
                    <c:v>1.908677466140648</c:v>
                  </c:pt>
                  <c:pt idx="2">
                    <c:v>1.4121025574143871</c:v>
                  </c:pt>
                  <c:pt idx="3">
                    <c:v>1.9059943008150853</c:v>
                  </c:pt>
                  <c:pt idx="4">
                    <c:v>0.53234728223806105</c:v>
                  </c:pt>
                  <c:pt idx="5">
                    <c:v>0.45902932761547066</c:v>
                  </c:pt>
                </c:numCache>
              </c:numRef>
            </c:minus>
          </c:errBars>
          <c:cat>
            <c:numRef>
              <c:f>'Root length'!$J$2:$O$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cat>
          <c:val>
            <c:numRef>
              <c:f>'Root length'!$J$6:$O$6</c:f>
              <c:numCache>
                <c:formatCode>0.0_ </c:formatCode>
                <c:ptCount val="6"/>
                <c:pt idx="0">
                  <c:v>52.286041666666669</c:v>
                </c:pt>
                <c:pt idx="1">
                  <c:v>49.730555555555554</c:v>
                </c:pt>
                <c:pt idx="2">
                  <c:v>56.510712499999997</c:v>
                </c:pt>
                <c:pt idx="3">
                  <c:v>48.340562500000004</c:v>
                </c:pt>
                <c:pt idx="4">
                  <c:v>20.0964375</c:v>
                </c:pt>
                <c:pt idx="5">
                  <c:v>6.9136666666666668</c:v>
                </c:pt>
              </c:numCache>
            </c:numRef>
          </c:val>
        </c:ser>
        <c:axId val="118629888"/>
        <c:axId val="118631808"/>
      </c:barChart>
      <c:catAx>
        <c:axId val="1186298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As(V) concentration (µM)</a:t>
                </a:r>
              </a:p>
            </c:rich>
          </c:tx>
        </c:title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8631808"/>
        <c:crosses val="autoZero"/>
        <c:auto val="1"/>
        <c:lblAlgn val="ctr"/>
        <c:lblOffset val="100"/>
      </c:catAx>
      <c:valAx>
        <c:axId val="118631808"/>
        <c:scaling>
          <c:orientation val="minMax"/>
          <c:max val="80"/>
          <c:min val="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Root length (mm)</a:t>
                </a:r>
              </a:p>
            </c:rich>
          </c:tx>
          <c:layout>
            <c:manualLayout>
              <c:xMode val="edge"/>
              <c:yMode val="edge"/>
              <c:x val="1.3447069116360455E-3"/>
              <c:y val="0.25914506113565072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8629888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wMode val="edge"/>
          <c:hMode val="edge"/>
          <c:x val="0.76554308836395457"/>
          <c:y val="3.8621086998271558E-3"/>
          <c:w val="1"/>
          <c:h val="0.3363334613661097"/>
        </c:manualLayout>
      </c:layout>
      <c:spPr>
        <a:ln>
          <a:noFill/>
        </a:ln>
      </c:spPr>
      <c:txPr>
        <a:bodyPr/>
        <a:lstStyle/>
        <a:p>
          <a:pPr>
            <a:defRPr sz="101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188079615048119"/>
          <c:y val="7.3832197149852896E-2"/>
          <c:w val="0.81340179352580932"/>
          <c:h val="0.75046900011575024"/>
        </c:manualLayout>
      </c:layout>
      <c:barChart>
        <c:barDir val="col"/>
        <c:grouping val="clustered"/>
        <c:ser>
          <c:idx val="1"/>
          <c:order val="0"/>
          <c:tx>
            <c:strRef>
              <c:f>'Shoot FW'!$I$4</c:f>
              <c:strCache>
                <c:ptCount val="1"/>
                <c:pt idx="0">
                  <c:v>Col-0</c:v>
                </c:pt>
              </c:strCache>
            </c:strRef>
          </c:tx>
          <c:errBars>
            <c:errBarType val="both"/>
            <c:errValType val="cust"/>
            <c:plus>
              <c:numRef>
                <c:f>'Shoot FW'!$I$13:$I$18</c:f>
                <c:numCache>
                  <c:formatCode>General</c:formatCode>
                  <c:ptCount val="6"/>
                  <c:pt idx="0">
                    <c:v>0.5144778906814178</c:v>
                  </c:pt>
                  <c:pt idx="1">
                    <c:v>0.21612753436596416</c:v>
                  </c:pt>
                  <c:pt idx="2">
                    <c:v>0.67087538688062143</c:v>
                  </c:pt>
                  <c:pt idx="3">
                    <c:v>0.24255905638283912</c:v>
                  </c:pt>
                  <c:pt idx="4">
                    <c:v>0.16094339929856644</c:v>
                  </c:pt>
                  <c:pt idx="5">
                    <c:v>0.20971582955672816</c:v>
                  </c:pt>
                </c:numCache>
              </c:numRef>
            </c:plus>
            <c:minus>
              <c:numRef>
                <c:f>'Shoot FW'!$I$13:$I$18</c:f>
                <c:numCache>
                  <c:formatCode>General</c:formatCode>
                  <c:ptCount val="6"/>
                  <c:pt idx="0">
                    <c:v>0.5144778906814178</c:v>
                  </c:pt>
                  <c:pt idx="1">
                    <c:v>0.21612753436596416</c:v>
                  </c:pt>
                  <c:pt idx="2">
                    <c:v>0.67087538688062143</c:v>
                  </c:pt>
                  <c:pt idx="3">
                    <c:v>0.24255905638283912</c:v>
                  </c:pt>
                  <c:pt idx="4">
                    <c:v>0.16094339929856644</c:v>
                  </c:pt>
                  <c:pt idx="5">
                    <c:v>0.20971582955672816</c:v>
                  </c:pt>
                </c:numCache>
              </c:numRef>
            </c:minus>
          </c:errBars>
          <c:cat>
            <c:numRef>
              <c:f>'Shoot FW'!$H$5:$H$1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cat>
          <c:val>
            <c:numRef>
              <c:f>'Shoot FW'!$I$5:$I$10</c:f>
              <c:numCache>
                <c:formatCode>0.00</c:formatCode>
                <c:ptCount val="6"/>
                <c:pt idx="0">
                  <c:v>6.85</c:v>
                </c:pt>
                <c:pt idx="1">
                  <c:v>6.7266666666666666</c:v>
                </c:pt>
                <c:pt idx="2">
                  <c:v>5.8854166666666661</c:v>
                </c:pt>
                <c:pt idx="3">
                  <c:v>5.8512500000000003</c:v>
                </c:pt>
                <c:pt idx="4">
                  <c:v>4.2166666666666668</c:v>
                </c:pt>
                <c:pt idx="5">
                  <c:v>2.2262499999999998</c:v>
                </c:pt>
              </c:numCache>
            </c:numRef>
          </c:val>
        </c:ser>
        <c:ser>
          <c:idx val="2"/>
          <c:order val="1"/>
          <c:tx>
            <c:strRef>
              <c:f>'Shoot FW'!$J$4</c:f>
              <c:strCache>
                <c:ptCount val="1"/>
                <c:pt idx="0">
                  <c:v>acr2-2</c:v>
                </c:pt>
              </c:strCache>
            </c:strRef>
          </c:tx>
          <c:errBars>
            <c:errBarType val="both"/>
            <c:errValType val="cust"/>
            <c:plus>
              <c:numRef>
                <c:f>'Shoot FW'!$J$13:$J$18</c:f>
                <c:numCache>
                  <c:formatCode>General</c:formatCode>
                  <c:ptCount val="6"/>
                  <c:pt idx="0">
                    <c:v>0.28145825622994269</c:v>
                  </c:pt>
                  <c:pt idx="1">
                    <c:v>0.4461315202194695</c:v>
                  </c:pt>
                  <c:pt idx="2">
                    <c:v>0.54813842153845294</c:v>
                  </c:pt>
                  <c:pt idx="3">
                    <c:v>0.39704835452792686</c:v>
                  </c:pt>
                  <c:pt idx="4">
                    <c:v>0.20464060637561099</c:v>
                  </c:pt>
                  <c:pt idx="5">
                    <c:v>0.27808403256330111</c:v>
                  </c:pt>
                </c:numCache>
              </c:numRef>
            </c:plus>
            <c:minus>
              <c:numRef>
                <c:f>'Shoot FW'!$J$13:$J$18</c:f>
                <c:numCache>
                  <c:formatCode>General</c:formatCode>
                  <c:ptCount val="6"/>
                  <c:pt idx="0">
                    <c:v>0.28145825622994269</c:v>
                  </c:pt>
                  <c:pt idx="1">
                    <c:v>0.4461315202194695</c:v>
                  </c:pt>
                  <c:pt idx="2">
                    <c:v>0.54813842153845294</c:v>
                  </c:pt>
                  <c:pt idx="3">
                    <c:v>0.39704835452792686</c:v>
                  </c:pt>
                  <c:pt idx="4">
                    <c:v>0.20464060637561099</c:v>
                  </c:pt>
                  <c:pt idx="5">
                    <c:v>0.27808403256330111</c:v>
                  </c:pt>
                </c:numCache>
              </c:numRef>
            </c:minus>
          </c:errBars>
          <c:cat>
            <c:numRef>
              <c:f>'Shoot FW'!$H$5:$H$1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cat>
          <c:val>
            <c:numRef>
              <c:f>'Shoot FW'!$J$5:$J$10</c:f>
              <c:numCache>
                <c:formatCode>0.00</c:formatCode>
                <c:ptCount val="6"/>
                <c:pt idx="0">
                  <c:v>5.395833333333333</c:v>
                </c:pt>
                <c:pt idx="1">
                  <c:v>6.25</c:v>
                </c:pt>
                <c:pt idx="2">
                  <c:v>5.6812500000000004</c:v>
                </c:pt>
                <c:pt idx="3">
                  <c:v>4.8362499999999997</c:v>
                </c:pt>
                <c:pt idx="4">
                  <c:v>4.0566666666666666</c:v>
                </c:pt>
                <c:pt idx="5">
                  <c:v>2.0437499999999997</c:v>
                </c:pt>
              </c:numCache>
            </c:numRef>
          </c:val>
        </c:ser>
        <c:ser>
          <c:idx val="3"/>
          <c:order val="2"/>
          <c:tx>
            <c:strRef>
              <c:f>'Shoot FW'!$K$4</c:f>
              <c:strCache>
                <c:ptCount val="1"/>
                <c:pt idx="0">
                  <c:v>hac1-2</c:v>
                </c:pt>
              </c:strCache>
            </c:strRef>
          </c:tx>
          <c:errBars>
            <c:errBarType val="both"/>
            <c:errValType val="cust"/>
            <c:plus>
              <c:numRef>
                <c:f>'Shoot FW'!$K$13:$K$18</c:f>
                <c:numCache>
                  <c:formatCode>General</c:formatCode>
                  <c:ptCount val="6"/>
                  <c:pt idx="0">
                    <c:v>0.52066663999145957</c:v>
                  </c:pt>
                  <c:pt idx="1">
                    <c:v>0.65864971300718556</c:v>
                  </c:pt>
                  <c:pt idx="2">
                    <c:v>0.41545657615046366</c:v>
                  </c:pt>
                  <c:pt idx="3">
                    <c:v>0.12774758097296565</c:v>
                  </c:pt>
                  <c:pt idx="4">
                    <c:v>8.7797114607106139E-2</c:v>
                  </c:pt>
                  <c:pt idx="5">
                    <c:v>0.13444910747193486</c:v>
                  </c:pt>
                </c:numCache>
              </c:numRef>
            </c:plus>
            <c:minus>
              <c:numRef>
                <c:f>'Shoot FW'!$K$13:$K$18</c:f>
                <c:numCache>
                  <c:formatCode>General</c:formatCode>
                  <c:ptCount val="6"/>
                  <c:pt idx="0">
                    <c:v>0.52066663999145957</c:v>
                  </c:pt>
                  <c:pt idx="1">
                    <c:v>0.65864971300718556</c:v>
                  </c:pt>
                  <c:pt idx="2">
                    <c:v>0.41545657615046366</c:v>
                  </c:pt>
                  <c:pt idx="3">
                    <c:v>0.12774758097296565</c:v>
                  </c:pt>
                  <c:pt idx="4">
                    <c:v>8.7797114607106139E-2</c:v>
                  </c:pt>
                  <c:pt idx="5">
                    <c:v>0.13444910747193486</c:v>
                  </c:pt>
                </c:numCache>
              </c:numRef>
            </c:minus>
          </c:errBars>
          <c:cat>
            <c:numRef>
              <c:f>'Shoot FW'!$H$5:$H$1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cat>
          <c:val>
            <c:numRef>
              <c:f>'Shoot FW'!$K$5:$K$10</c:f>
              <c:numCache>
                <c:formatCode>0.00</c:formatCode>
                <c:ptCount val="6"/>
                <c:pt idx="0">
                  <c:v>6.3875000000000011</c:v>
                </c:pt>
                <c:pt idx="1">
                  <c:v>6.083333333333333</c:v>
                </c:pt>
                <c:pt idx="2">
                  <c:v>5.9750000000000005</c:v>
                </c:pt>
                <c:pt idx="3">
                  <c:v>4.4916666666666663</c:v>
                </c:pt>
                <c:pt idx="4">
                  <c:v>3.5</c:v>
                </c:pt>
                <c:pt idx="5">
                  <c:v>1.1712500000000001</c:v>
                </c:pt>
              </c:numCache>
            </c:numRef>
          </c:val>
        </c:ser>
        <c:ser>
          <c:idx val="4"/>
          <c:order val="3"/>
          <c:tx>
            <c:strRef>
              <c:f>'Shoot FW'!$L$4</c:f>
              <c:strCache>
                <c:ptCount val="1"/>
                <c:pt idx="0">
                  <c:v>acr2-2 hac1-2</c:v>
                </c:pt>
              </c:strCache>
            </c:strRef>
          </c:tx>
          <c:errBars>
            <c:errBarType val="both"/>
            <c:errValType val="cust"/>
            <c:plus>
              <c:numRef>
                <c:f>'Shoot FW'!$L$13:$L$18</c:f>
                <c:numCache>
                  <c:formatCode>General</c:formatCode>
                  <c:ptCount val="6"/>
                  <c:pt idx="0">
                    <c:v>0.34065526114305689</c:v>
                  </c:pt>
                  <c:pt idx="1">
                    <c:v>0.63508748303766294</c:v>
                  </c:pt>
                  <c:pt idx="2">
                    <c:v>0.548279505969961</c:v>
                  </c:pt>
                  <c:pt idx="3">
                    <c:v>0.44727182264629073</c:v>
                  </c:pt>
                  <c:pt idx="4">
                    <c:v>9.8248551021263383E-2</c:v>
                  </c:pt>
                  <c:pt idx="5">
                    <c:v>7.8395365509278003E-2</c:v>
                  </c:pt>
                </c:numCache>
              </c:numRef>
            </c:plus>
            <c:minus>
              <c:numRef>
                <c:f>'Shoot FW'!$L$13:$L$18</c:f>
                <c:numCache>
                  <c:formatCode>General</c:formatCode>
                  <c:ptCount val="6"/>
                  <c:pt idx="0">
                    <c:v>0.34065526114305689</c:v>
                  </c:pt>
                  <c:pt idx="1">
                    <c:v>0.63508748303766294</c:v>
                  </c:pt>
                  <c:pt idx="2">
                    <c:v>0.548279505969961</c:v>
                  </c:pt>
                  <c:pt idx="3">
                    <c:v>0.44727182264629073</c:v>
                  </c:pt>
                  <c:pt idx="4">
                    <c:v>9.8248551021263383E-2</c:v>
                  </c:pt>
                  <c:pt idx="5">
                    <c:v>7.8395365509278003E-2</c:v>
                  </c:pt>
                </c:numCache>
              </c:numRef>
            </c:minus>
          </c:errBars>
          <c:cat>
            <c:numRef>
              <c:f>'Shoot FW'!$H$5:$H$1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cat>
          <c:val>
            <c:numRef>
              <c:f>'Shoot FW'!$L$5:$L$10</c:f>
              <c:numCache>
                <c:formatCode>0.00</c:formatCode>
                <c:ptCount val="6"/>
                <c:pt idx="0">
                  <c:v>6.1645833333333329</c:v>
                </c:pt>
                <c:pt idx="1">
                  <c:v>6.2766666666666664</c:v>
                </c:pt>
                <c:pt idx="2">
                  <c:v>5.4975000000000005</c:v>
                </c:pt>
                <c:pt idx="3">
                  <c:v>4.1875</c:v>
                </c:pt>
                <c:pt idx="4">
                  <c:v>2.9083333333333332</c:v>
                </c:pt>
                <c:pt idx="5">
                  <c:v>1.1500000000000001</c:v>
                </c:pt>
              </c:numCache>
            </c:numRef>
          </c:val>
        </c:ser>
        <c:axId val="126877056"/>
        <c:axId val="133731840"/>
      </c:barChart>
      <c:catAx>
        <c:axId val="1268770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As(V) concentration (µM)</a:t>
                </a:r>
              </a:p>
            </c:rich>
          </c:tx>
          <c:layout/>
        </c:title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3731840"/>
        <c:crosses val="autoZero"/>
        <c:auto val="1"/>
        <c:lblAlgn val="ctr"/>
        <c:lblOffset val="100"/>
      </c:catAx>
      <c:valAx>
        <c:axId val="133731840"/>
        <c:scaling>
          <c:orientation val="minMax"/>
          <c:max val="9"/>
          <c:min val="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Shoot</a:t>
                </a:r>
                <a:r>
                  <a:rPr lang="en-GB" baseline="0"/>
                  <a:t> FW </a:t>
                </a:r>
                <a:r>
                  <a:rPr lang="en-GB"/>
                  <a:t> (mg/plant)</a:t>
                </a:r>
              </a:p>
            </c:rich>
          </c:tx>
          <c:layout>
            <c:manualLayout>
              <c:xMode val="edge"/>
              <c:yMode val="edge"/>
              <c:x val="1.1275349663510034E-2"/>
              <c:y val="0.19436888570746838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6877056"/>
        <c:crosses val="autoZero"/>
        <c:crossBetween val="between"/>
        <c:majorUnit val="3"/>
      </c:valAx>
    </c:plotArea>
    <c:legend>
      <c:legendPos val="r"/>
      <c:layout>
        <c:manualLayout>
          <c:xMode val="edge"/>
          <c:yMode val="edge"/>
          <c:x val="0.7498259084727219"/>
          <c:y val="3.8619263501153268E-3"/>
          <c:w val="0.23445697394900211"/>
          <c:h val="0.34533651475383753"/>
        </c:manualLayout>
      </c:layout>
      <c:spPr>
        <a:ln>
          <a:noFill/>
        </a:ln>
      </c:spPr>
      <c:txPr>
        <a:bodyPr/>
        <a:lstStyle/>
        <a:p>
          <a:pPr>
            <a:defRPr sz="101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85800</xdr:colOff>
      <xdr:row>13</xdr:row>
      <xdr:rowOff>123825</xdr:rowOff>
    </xdr:from>
    <xdr:to>
      <xdr:col>14</xdr:col>
      <xdr:colOff>619125</xdr:colOff>
      <xdr:row>29</xdr:row>
      <xdr:rowOff>47625</xdr:rowOff>
    </xdr:to>
    <xdr:graphicFrame macro="">
      <xdr:nvGraphicFramePr>
        <xdr:cNvPr id="207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71525</xdr:colOff>
      <xdr:row>19</xdr:row>
      <xdr:rowOff>95250</xdr:rowOff>
    </xdr:from>
    <xdr:to>
      <xdr:col>12</xdr:col>
      <xdr:colOff>809625</xdr:colOff>
      <xdr:row>35</xdr:row>
      <xdr:rowOff>38100</xdr:rowOff>
    </xdr:to>
    <xdr:graphicFrame macro="">
      <xdr:nvGraphicFramePr>
        <xdr:cNvPr id="104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01"/>
  <sheetViews>
    <sheetView topLeftCell="A10" workbookViewId="0">
      <selection activeCell="H29" sqref="H29"/>
    </sheetView>
  </sheetViews>
  <sheetFormatPr defaultRowHeight="15.75"/>
  <cols>
    <col min="1" max="1" width="14.5" style="1" bestFit="1" customWidth="1"/>
    <col min="2" max="2" width="14.125" style="1" bestFit="1" customWidth="1"/>
    <col min="3" max="3" width="9" style="1"/>
    <col min="4" max="4" width="24.375" style="1" bestFit="1" customWidth="1"/>
    <col min="5" max="6" width="9" style="11"/>
    <col min="7" max="8" width="9" style="1"/>
    <col min="9" max="9" width="15.875" style="1" bestFit="1" customWidth="1"/>
    <col min="10" max="16384" width="9" style="1"/>
  </cols>
  <sheetData>
    <row r="1" spans="1:15">
      <c r="A1" s="3" t="s">
        <v>16</v>
      </c>
      <c r="J1" s="3" t="s">
        <v>14</v>
      </c>
    </row>
    <row r="2" spans="1:15">
      <c r="C2" s="2"/>
      <c r="D2" s="1" t="s">
        <v>9</v>
      </c>
      <c r="E2" s="24"/>
      <c r="F2" s="24"/>
      <c r="G2" s="3"/>
      <c r="I2" s="7" t="s">
        <v>12</v>
      </c>
      <c r="J2" s="1">
        <v>0</v>
      </c>
      <c r="K2" s="1">
        <v>5</v>
      </c>
      <c r="L2" s="1">
        <v>25</v>
      </c>
      <c r="M2" s="4">
        <v>50</v>
      </c>
      <c r="N2" s="1">
        <v>100</v>
      </c>
      <c r="O2" s="1">
        <v>250</v>
      </c>
    </row>
    <row r="3" spans="1:15">
      <c r="A3" s="1" t="s">
        <v>11</v>
      </c>
      <c r="B3" s="7" t="s">
        <v>12</v>
      </c>
      <c r="C3" s="1" t="s">
        <v>8</v>
      </c>
      <c r="D3" s="1" t="s">
        <v>10</v>
      </c>
      <c r="E3" s="11" t="s">
        <v>13</v>
      </c>
      <c r="F3" s="11" t="s">
        <v>3</v>
      </c>
      <c r="I3" s="5" t="s">
        <v>1</v>
      </c>
      <c r="J3" s="6">
        <v>53.644500000000001</v>
      </c>
      <c r="K3" s="6">
        <v>53.542833333333327</v>
      </c>
      <c r="L3" s="6">
        <v>59.602791666666675</v>
      </c>
      <c r="M3" s="6">
        <v>66.81087500000001</v>
      </c>
      <c r="N3" s="6">
        <v>59.089124999999996</v>
      </c>
      <c r="O3" s="6">
        <v>40.257883333333332</v>
      </c>
    </row>
    <row r="4" spans="1:15">
      <c r="A4" s="7" t="s">
        <v>1</v>
      </c>
      <c r="B4" s="1">
        <v>0</v>
      </c>
      <c r="C4" s="1">
        <v>1</v>
      </c>
      <c r="D4" s="15">
        <v>50.561</v>
      </c>
      <c r="E4" s="15">
        <f>AVERAGE(D4:D7)</f>
        <v>53.644500000000001</v>
      </c>
      <c r="F4" s="15">
        <f>STDEV(D4:D7)/SQRT(COUNT(D4:D7))</f>
        <v>1.2161047917771457</v>
      </c>
      <c r="I4" s="8" t="s">
        <v>0</v>
      </c>
      <c r="J4" s="6">
        <v>49.158895833333332</v>
      </c>
      <c r="K4" s="6">
        <v>47.020600000000002</v>
      </c>
      <c r="L4" s="6">
        <v>52.452749999999995</v>
      </c>
      <c r="M4" s="6">
        <v>56.362400000000001</v>
      </c>
      <c r="N4" s="6">
        <v>57.818175000000004</v>
      </c>
      <c r="O4" s="6">
        <v>31.39233333333333</v>
      </c>
    </row>
    <row r="5" spans="1:15">
      <c r="A5" s="7" t="s">
        <v>1</v>
      </c>
      <c r="B5" s="1">
        <v>0</v>
      </c>
      <c r="C5" s="1">
        <v>2</v>
      </c>
      <c r="D5" s="15">
        <v>53.604500000000002</v>
      </c>
      <c r="I5" s="8" t="s">
        <v>4</v>
      </c>
      <c r="J5" s="6">
        <v>53.131166666666665</v>
      </c>
      <c r="K5" s="6">
        <v>51.13516666666667</v>
      </c>
      <c r="L5" s="6">
        <v>55.788312500000004</v>
      </c>
      <c r="M5" s="6">
        <v>45.853187500000004</v>
      </c>
      <c r="N5" s="6">
        <v>30.899062499999999</v>
      </c>
      <c r="O5" s="6">
        <v>8.7559500000000003</v>
      </c>
    </row>
    <row r="6" spans="1:15">
      <c r="A6" s="7" t="s">
        <v>1</v>
      </c>
      <c r="B6" s="1">
        <v>0</v>
      </c>
      <c r="C6" s="1">
        <v>3</v>
      </c>
      <c r="D6" s="15">
        <v>53.910249999999998</v>
      </c>
      <c r="I6" s="8" t="s">
        <v>6</v>
      </c>
      <c r="J6" s="6">
        <v>52.286041666666669</v>
      </c>
      <c r="K6" s="6">
        <v>49.730555555555554</v>
      </c>
      <c r="L6" s="6">
        <v>56.510712499999997</v>
      </c>
      <c r="M6" s="6">
        <v>48.340562500000004</v>
      </c>
      <c r="N6" s="6">
        <v>20.0964375</v>
      </c>
      <c r="O6" s="6">
        <v>6.9136666666666668</v>
      </c>
    </row>
    <row r="7" spans="1:15">
      <c r="A7" s="7" t="s">
        <v>1</v>
      </c>
      <c r="B7" s="1">
        <v>0</v>
      </c>
      <c r="C7" s="1">
        <v>4</v>
      </c>
      <c r="D7" s="15">
        <v>56.502250000000004</v>
      </c>
      <c r="I7" s="8"/>
      <c r="J7" s="6"/>
      <c r="K7" s="6"/>
      <c r="L7" s="6"/>
      <c r="M7" s="6"/>
      <c r="N7" s="6"/>
      <c r="O7" s="6"/>
    </row>
    <row r="8" spans="1:15">
      <c r="A8" s="4" t="s">
        <v>0</v>
      </c>
      <c r="B8" s="1">
        <v>0</v>
      </c>
      <c r="C8" s="1">
        <v>1</v>
      </c>
      <c r="D8" s="15">
        <v>43.33475</v>
      </c>
      <c r="E8" s="15">
        <f>AVERAGE(D8:D11)</f>
        <v>49.158895833333332</v>
      </c>
      <c r="F8" s="15">
        <f>STDEV(D8:D11)/SQRT(COUNT(D8:D11))</f>
        <v>2.8439328659916279</v>
      </c>
      <c r="I8" s="8"/>
      <c r="J8" s="19" t="s">
        <v>3</v>
      </c>
      <c r="K8" s="6"/>
      <c r="L8" s="6"/>
      <c r="M8" s="6"/>
      <c r="N8" s="6"/>
    </row>
    <row r="9" spans="1:15">
      <c r="A9" s="4" t="s">
        <v>0</v>
      </c>
      <c r="B9" s="1">
        <v>0</v>
      </c>
      <c r="C9" s="1">
        <v>2</v>
      </c>
      <c r="D9" s="15">
        <v>55.162333333333329</v>
      </c>
      <c r="I9" s="5" t="s">
        <v>1</v>
      </c>
      <c r="J9" s="6">
        <v>1.2161047917771457</v>
      </c>
      <c r="K9" s="6">
        <v>7.1052704328274308</v>
      </c>
      <c r="L9" s="6">
        <v>2.4358690929208859</v>
      </c>
      <c r="M9" s="6">
        <v>1.3704682004853959</v>
      </c>
      <c r="N9" s="6">
        <v>2.8108902143048917</v>
      </c>
      <c r="O9" s="6">
        <v>4.7981505357388707</v>
      </c>
    </row>
    <row r="10" spans="1:15">
      <c r="A10" s="4" t="s">
        <v>0</v>
      </c>
      <c r="B10" s="1">
        <v>0</v>
      </c>
      <c r="C10" s="1">
        <v>3</v>
      </c>
      <c r="D10" s="15">
        <v>52.748750000000001</v>
      </c>
      <c r="I10" s="8" t="s">
        <v>0</v>
      </c>
      <c r="J10" s="6">
        <v>2.8439328659916279</v>
      </c>
      <c r="K10" s="6">
        <v>3.3654918392413466</v>
      </c>
      <c r="L10" s="6">
        <v>3.6384480651669504</v>
      </c>
      <c r="M10" s="6">
        <v>3.2661454093472333</v>
      </c>
      <c r="N10" s="6">
        <v>1.3559128995041201</v>
      </c>
      <c r="O10" s="6">
        <v>5.1864786953138529</v>
      </c>
    </row>
    <row r="11" spans="1:15">
      <c r="A11" s="4" t="s">
        <v>0</v>
      </c>
      <c r="B11" s="1">
        <v>0</v>
      </c>
      <c r="C11" s="1">
        <v>4</v>
      </c>
      <c r="D11" s="15">
        <v>45.389750000000006</v>
      </c>
      <c r="I11" s="8" t="s">
        <v>4</v>
      </c>
      <c r="J11" s="6">
        <v>1.2059377733508638</v>
      </c>
      <c r="K11" s="6">
        <v>6.9919313532536123</v>
      </c>
      <c r="L11" s="6">
        <v>2.979155323477821</v>
      </c>
      <c r="M11" s="6">
        <v>0.48223312324668199</v>
      </c>
      <c r="N11" s="6">
        <v>2.014948935392562</v>
      </c>
      <c r="O11" s="6">
        <v>1.273499048880681</v>
      </c>
    </row>
    <row r="12" spans="1:15">
      <c r="A12" s="4" t="s">
        <v>4</v>
      </c>
      <c r="B12" s="1">
        <v>0</v>
      </c>
      <c r="C12" s="1">
        <v>1</v>
      </c>
      <c r="D12" s="15">
        <v>54.180750000000003</v>
      </c>
      <c r="E12" s="15">
        <f>AVERAGE(D12:D15)</f>
        <v>53.131166666666665</v>
      </c>
      <c r="F12" s="15">
        <f>STDEV(D12:D15)/SQRT(COUNT(D12:D15))</f>
        <v>1.2059377733508638</v>
      </c>
      <c r="I12" s="8" t="s">
        <v>5</v>
      </c>
      <c r="J12" s="6">
        <v>0.60370716865555762</v>
      </c>
      <c r="K12" s="6">
        <v>1.908677466140648</v>
      </c>
      <c r="L12" s="6">
        <v>1.4121025574143871</v>
      </c>
      <c r="M12" s="6">
        <v>1.9059943008150853</v>
      </c>
      <c r="N12" s="6">
        <v>0.53234728223806105</v>
      </c>
      <c r="O12" s="6">
        <v>0.45902932761547066</v>
      </c>
    </row>
    <row r="13" spans="1:15">
      <c r="A13" s="4" t="s">
        <v>4</v>
      </c>
      <c r="B13" s="1">
        <v>0</v>
      </c>
      <c r="C13" s="1">
        <v>2</v>
      </c>
      <c r="D13" s="15">
        <v>56.021999999999991</v>
      </c>
      <c r="I13" s="9"/>
    </row>
    <row r="14" spans="1:15">
      <c r="A14" s="4" t="s">
        <v>4</v>
      </c>
      <c r="B14" s="1">
        <v>0</v>
      </c>
      <c r="C14" s="1">
        <v>3</v>
      </c>
      <c r="D14" s="15">
        <v>51.499666666666677</v>
      </c>
      <c r="I14" s="10"/>
      <c r="J14" s="11"/>
      <c r="K14" s="11"/>
      <c r="L14" s="11"/>
      <c r="M14" s="10"/>
      <c r="N14" s="11"/>
      <c r="O14" s="11"/>
    </row>
    <row r="15" spans="1:15">
      <c r="A15" s="4" t="s">
        <v>4</v>
      </c>
      <c r="B15" s="1">
        <v>0</v>
      </c>
      <c r="C15" s="1">
        <v>4</v>
      </c>
      <c r="D15" s="15">
        <v>50.822249999999997</v>
      </c>
      <c r="E15" s="25"/>
      <c r="F15" s="25"/>
      <c r="I15" s="11"/>
      <c r="J15" s="11"/>
      <c r="K15" s="11"/>
      <c r="L15" s="11"/>
      <c r="M15" s="11"/>
      <c r="N15" s="11"/>
      <c r="O15" s="11"/>
    </row>
    <row r="16" spans="1:15">
      <c r="A16" s="4" t="s">
        <v>7</v>
      </c>
      <c r="B16" s="1">
        <v>0</v>
      </c>
      <c r="C16" s="1">
        <v>1</v>
      </c>
      <c r="D16" s="15">
        <v>51.226500000000001</v>
      </c>
      <c r="E16" s="15">
        <f>AVERAGE(D16:D19)</f>
        <v>52.286041666666669</v>
      </c>
      <c r="F16" s="15">
        <f>STDEV(D16:D19)/SQRT(COUNT(D16:D19))</f>
        <v>0.60370716865555762</v>
      </c>
    </row>
    <row r="17" spans="1:8">
      <c r="A17" s="4" t="s">
        <v>7</v>
      </c>
      <c r="B17" s="1">
        <v>0</v>
      </c>
      <c r="C17" s="1">
        <v>2</v>
      </c>
      <c r="D17" s="15">
        <v>52.647750000000002</v>
      </c>
    </row>
    <row r="18" spans="1:8">
      <c r="A18" s="4" t="s">
        <v>7</v>
      </c>
      <c r="B18" s="1">
        <v>0</v>
      </c>
      <c r="C18" s="1">
        <v>3</v>
      </c>
      <c r="D18" s="15">
        <v>53.834249999999997</v>
      </c>
    </row>
    <row r="19" spans="1:8">
      <c r="A19" s="4" t="s">
        <v>7</v>
      </c>
      <c r="B19" s="1">
        <v>0</v>
      </c>
      <c r="C19" s="1">
        <v>4</v>
      </c>
      <c r="D19" s="15">
        <v>51.43566666666667</v>
      </c>
      <c r="G19" s="12"/>
      <c r="H19" s="12"/>
    </row>
    <row r="20" spans="1:8">
      <c r="A20" s="7" t="s">
        <v>1</v>
      </c>
      <c r="B20" s="1">
        <v>5</v>
      </c>
      <c r="C20" s="1">
        <v>1</v>
      </c>
      <c r="D20" s="15">
        <v>53.267249999999997</v>
      </c>
      <c r="E20" s="15">
        <f>AVERAGE(D20:D23)</f>
        <v>53.542833333333327</v>
      </c>
      <c r="F20" s="15">
        <f>STDEV(D20:D23)/SQRT(COUNT(D20:D23))</f>
        <v>7.1052704328274308</v>
      </c>
      <c r="G20" s="13"/>
      <c r="H20" s="12"/>
    </row>
    <row r="21" spans="1:8">
      <c r="A21" s="7" t="s">
        <v>1</v>
      </c>
      <c r="B21" s="1">
        <v>5</v>
      </c>
      <c r="C21" s="1">
        <v>2</v>
      </c>
      <c r="D21" s="15">
        <v>41.376249999999999</v>
      </c>
    </row>
    <row r="22" spans="1:8">
      <c r="A22" s="7" t="s">
        <v>1</v>
      </c>
      <c r="B22" s="1">
        <v>5</v>
      </c>
      <c r="C22" s="1">
        <v>3</v>
      </c>
      <c r="D22" s="15">
        <v>65.984999999999999</v>
      </c>
    </row>
    <row r="23" spans="1:8">
      <c r="A23" s="7" t="s">
        <v>1</v>
      </c>
      <c r="B23" s="1">
        <v>5</v>
      </c>
      <c r="C23" s="1">
        <v>4</v>
      </c>
      <c r="D23" s="18" t="s">
        <v>2</v>
      </c>
    </row>
    <row r="24" spans="1:8">
      <c r="A24" s="4" t="s">
        <v>0</v>
      </c>
      <c r="B24" s="1">
        <v>5</v>
      </c>
      <c r="C24" s="1">
        <v>1</v>
      </c>
      <c r="D24" s="15">
        <v>53.286000000000001</v>
      </c>
      <c r="E24" s="15">
        <f>AVERAGE(D24:D27)</f>
        <v>47.020600000000002</v>
      </c>
      <c r="F24" s="15">
        <f>STDEV(D24:D27)/SQRT(COUNT(D24:D27))</f>
        <v>3.3654918392413466</v>
      </c>
    </row>
    <row r="25" spans="1:8">
      <c r="A25" s="4" t="s">
        <v>0</v>
      </c>
      <c r="B25" s="1">
        <v>5</v>
      </c>
      <c r="C25" s="1">
        <v>2</v>
      </c>
      <c r="D25" s="15">
        <v>41.757600000000004</v>
      </c>
    </row>
    <row r="26" spans="1:8">
      <c r="A26" s="4" t="s">
        <v>0</v>
      </c>
      <c r="B26" s="1">
        <v>5</v>
      </c>
      <c r="C26" s="1">
        <v>3</v>
      </c>
      <c r="D26" s="15">
        <v>46.0182</v>
      </c>
    </row>
    <row r="27" spans="1:8">
      <c r="A27" s="4" t="s">
        <v>0</v>
      </c>
      <c r="B27" s="1">
        <v>5</v>
      </c>
      <c r="C27" s="1">
        <v>4</v>
      </c>
      <c r="D27" s="18" t="s">
        <v>2</v>
      </c>
    </row>
    <row r="28" spans="1:8">
      <c r="A28" s="4" t="s">
        <v>4</v>
      </c>
      <c r="B28" s="1">
        <v>5</v>
      </c>
      <c r="C28" s="1">
        <v>1</v>
      </c>
      <c r="D28" s="15">
        <v>53.897500000000001</v>
      </c>
      <c r="E28" s="15">
        <f>AVERAGE(D28:D31)</f>
        <v>51.13516666666667</v>
      </c>
      <c r="F28" s="15">
        <f>STDEV(D28:D31)/SQRT(COUNT(D28:D31))</f>
        <v>6.9919313532536123</v>
      </c>
    </row>
    <row r="29" spans="1:8">
      <c r="A29" s="4" t="s">
        <v>4</v>
      </c>
      <c r="B29" s="1">
        <v>5</v>
      </c>
      <c r="C29" s="1">
        <v>2</v>
      </c>
      <c r="D29" s="15">
        <v>37.882249999999999</v>
      </c>
    </row>
    <row r="30" spans="1:8">
      <c r="A30" s="4" t="s">
        <v>4</v>
      </c>
      <c r="B30" s="1">
        <v>5</v>
      </c>
      <c r="C30" s="1">
        <v>3</v>
      </c>
      <c r="D30" s="15">
        <v>61.625750000000004</v>
      </c>
    </row>
    <row r="31" spans="1:8">
      <c r="A31" s="4" t="s">
        <v>4</v>
      </c>
      <c r="B31" s="1">
        <v>5</v>
      </c>
      <c r="C31" s="1">
        <v>4</v>
      </c>
      <c r="D31" s="18" t="s">
        <v>2</v>
      </c>
    </row>
    <row r="32" spans="1:8">
      <c r="A32" s="4" t="s">
        <v>7</v>
      </c>
      <c r="B32" s="1">
        <v>5</v>
      </c>
      <c r="C32" s="1">
        <v>1</v>
      </c>
      <c r="D32" s="15">
        <v>53.221499999999999</v>
      </c>
      <c r="E32" s="15">
        <f>AVERAGE(D32:D35)</f>
        <v>49.730555555555554</v>
      </c>
      <c r="F32" s="15">
        <f>STDEV(D32:D35)/SQRT(COUNT(D32:D35))</f>
        <v>1.908677466140648</v>
      </c>
    </row>
    <row r="33" spans="1:6">
      <c r="A33" s="4" t="s">
        <v>7</v>
      </c>
      <c r="B33" s="1">
        <v>5</v>
      </c>
      <c r="C33" s="1">
        <v>2</v>
      </c>
      <c r="D33" s="15">
        <v>46.647500000000001</v>
      </c>
    </row>
    <row r="34" spans="1:6">
      <c r="A34" s="4" t="s">
        <v>7</v>
      </c>
      <c r="B34" s="1">
        <v>5</v>
      </c>
      <c r="C34" s="1">
        <v>3</v>
      </c>
      <c r="D34" s="15">
        <v>49.32266666666667</v>
      </c>
    </row>
    <row r="35" spans="1:6">
      <c r="A35" s="4" t="s">
        <v>7</v>
      </c>
      <c r="B35" s="1">
        <v>5</v>
      </c>
      <c r="C35" s="1">
        <v>4</v>
      </c>
      <c r="D35" s="18" t="s">
        <v>2</v>
      </c>
    </row>
    <row r="36" spans="1:6">
      <c r="A36" s="7" t="s">
        <v>1</v>
      </c>
      <c r="B36" s="1">
        <v>25</v>
      </c>
      <c r="C36" s="1">
        <v>1</v>
      </c>
      <c r="D36" s="15">
        <v>65.040666666666667</v>
      </c>
      <c r="E36" s="15">
        <f>AVERAGE(D36:D39)</f>
        <v>59.602791666666675</v>
      </c>
      <c r="F36" s="15">
        <f>STDEV(D36:D39)/SQRT(COUNT(D36:D39))</f>
        <v>2.4358690929208859</v>
      </c>
    </row>
    <row r="37" spans="1:6">
      <c r="A37" s="7" t="s">
        <v>1</v>
      </c>
      <c r="B37" s="1">
        <v>25</v>
      </c>
      <c r="C37" s="1">
        <v>2</v>
      </c>
      <c r="D37" s="15">
        <v>62.384500000000003</v>
      </c>
    </row>
    <row r="38" spans="1:6">
      <c r="A38" s="7" t="s">
        <v>1</v>
      </c>
      <c r="B38" s="1">
        <v>25</v>
      </c>
      <c r="C38" s="1">
        <v>3</v>
      </c>
      <c r="D38" s="15">
        <v>55.256</v>
      </c>
    </row>
    <row r="39" spans="1:6">
      <c r="A39" s="7" t="s">
        <v>1</v>
      </c>
      <c r="B39" s="1">
        <v>25</v>
      </c>
      <c r="C39" s="1">
        <v>4</v>
      </c>
      <c r="D39" s="15">
        <v>55.730000000000004</v>
      </c>
    </row>
    <row r="40" spans="1:6">
      <c r="A40" s="4" t="s">
        <v>0</v>
      </c>
      <c r="B40" s="1">
        <v>25</v>
      </c>
      <c r="C40" s="1">
        <v>1</v>
      </c>
      <c r="D40" s="15">
        <v>55.841750000000005</v>
      </c>
      <c r="E40" s="15">
        <f>AVERAGE(D40:D43)</f>
        <v>52.452749999999995</v>
      </c>
      <c r="F40" s="15">
        <f>STDEV(D40:D43)/SQRT(COUNT(D40:D43))</f>
        <v>3.6384480651669504</v>
      </c>
    </row>
    <row r="41" spans="1:6">
      <c r="A41" s="4" t="s">
        <v>0</v>
      </c>
      <c r="B41" s="1">
        <v>25</v>
      </c>
      <c r="C41" s="1">
        <v>2</v>
      </c>
      <c r="D41" s="15">
        <v>58.542000000000002</v>
      </c>
    </row>
    <row r="42" spans="1:6">
      <c r="A42" s="4" t="s">
        <v>0</v>
      </c>
      <c r="B42" s="1">
        <v>25</v>
      </c>
      <c r="C42" s="1">
        <v>3</v>
      </c>
      <c r="D42" s="15">
        <v>41.996250000000003</v>
      </c>
    </row>
    <row r="43" spans="1:6">
      <c r="A43" s="4" t="s">
        <v>0</v>
      </c>
      <c r="B43" s="1">
        <v>25</v>
      </c>
      <c r="C43" s="1">
        <v>4</v>
      </c>
      <c r="D43" s="15">
        <v>53.430999999999997</v>
      </c>
    </row>
    <row r="44" spans="1:6">
      <c r="A44" s="4" t="s">
        <v>4</v>
      </c>
      <c r="B44" s="1">
        <v>25</v>
      </c>
      <c r="C44" s="1">
        <v>1</v>
      </c>
      <c r="D44" s="15">
        <v>56.576750000000004</v>
      </c>
      <c r="E44" s="15">
        <f>AVERAGE(D44:D47)</f>
        <v>55.788312500000004</v>
      </c>
      <c r="F44" s="15">
        <f>STDEV(D44:D47)/SQRT(COUNT(D44:D47))</f>
        <v>2.979155323477821</v>
      </c>
    </row>
    <row r="45" spans="1:6">
      <c r="A45" s="4" t="s">
        <v>4</v>
      </c>
      <c r="B45" s="1">
        <v>25</v>
      </c>
      <c r="C45" s="1">
        <v>2</v>
      </c>
      <c r="D45" s="15">
        <v>59.381749999999997</v>
      </c>
    </row>
    <row r="46" spans="1:6">
      <c r="A46" s="4" t="s">
        <v>4</v>
      </c>
      <c r="B46" s="1">
        <v>25</v>
      </c>
      <c r="C46" s="1">
        <v>3</v>
      </c>
      <c r="D46" s="15">
        <v>47.141000000000005</v>
      </c>
    </row>
    <row r="47" spans="1:6">
      <c r="A47" s="4" t="s">
        <v>4</v>
      </c>
      <c r="B47" s="1">
        <v>25</v>
      </c>
      <c r="C47" s="1">
        <v>4</v>
      </c>
      <c r="D47" s="15">
        <v>60.053750000000001</v>
      </c>
    </row>
    <row r="48" spans="1:6">
      <c r="A48" s="4" t="s">
        <v>7</v>
      </c>
      <c r="B48" s="1">
        <v>25</v>
      </c>
      <c r="C48" s="1">
        <v>1</v>
      </c>
      <c r="D48" s="15">
        <v>57.081000000000003</v>
      </c>
      <c r="E48" s="15">
        <f>AVERAGE(D48:D51)</f>
        <v>56.510712499999997</v>
      </c>
      <c r="F48" s="15">
        <f>STDEV(D48:D51)/SQRT(COUNT(D48:D51))</f>
        <v>1.4121025574143871</v>
      </c>
    </row>
    <row r="49" spans="1:6">
      <c r="A49" s="4" t="s">
        <v>7</v>
      </c>
      <c r="B49" s="1">
        <v>25</v>
      </c>
      <c r="C49" s="1">
        <v>2</v>
      </c>
      <c r="D49" s="15">
        <v>58.846249999999998</v>
      </c>
    </row>
    <row r="50" spans="1:6">
      <c r="A50" s="4" t="s">
        <v>7</v>
      </c>
      <c r="B50" s="1">
        <v>25</v>
      </c>
      <c r="C50" s="1">
        <v>3</v>
      </c>
      <c r="D50" s="15">
        <v>52.418999999999997</v>
      </c>
    </row>
    <row r="51" spans="1:6">
      <c r="A51" s="4" t="s">
        <v>7</v>
      </c>
      <c r="B51" s="1">
        <v>25</v>
      </c>
      <c r="C51" s="1">
        <v>4</v>
      </c>
      <c r="D51" s="15">
        <v>57.696600000000004</v>
      </c>
    </row>
    <row r="52" spans="1:6">
      <c r="A52" s="7" t="s">
        <v>1</v>
      </c>
      <c r="B52" s="1">
        <v>50</v>
      </c>
      <c r="C52" s="1">
        <v>1</v>
      </c>
      <c r="D52" s="15">
        <v>69.956000000000017</v>
      </c>
      <c r="E52" s="15">
        <f>AVERAGE(D52:D55)</f>
        <v>66.81087500000001</v>
      </c>
      <c r="F52" s="15">
        <f>STDEV(D52:D55)/SQRT(COUNT(D52:D55))</f>
        <v>1.3704682004853959</v>
      </c>
    </row>
    <row r="53" spans="1:6">
      <c r="A53" s="7" t="s">
        <v>1</v>
      </c>
      <c r="B53" s="1">
        <v>50</v>
      </c>
      <c r="C53" s="1">
        <v>2</v>
      </c>
      <c r="D53" s="15">
        <v>63.300999999999995</v>
      </c>
    </row>
    <row r="54" spans="1:6">
      <c r="A54" s="7" t="s">
        <v>1</v>
      </c>
      <c r="B54" s="1">
        <v>50</v>
      </c>
      <c r="C54" s="1">
        <v>3</v>
      </c>
      <c r="D54" s="15">
        <v>67.354250000000008</v>
      </c>
    </row>
    <row r="55" spans="1:6">
      <c r="A55" s="7" t="s">
        <v>1</v>
      </c>
      <c r="B55" s="1">
        <v>50</v>
      </c>
      <c r="C55" s="1">
        <v>4</v>
      </c>
      <c r="D55" s="15">
        <v>66.632249999999999</v>
      </c>
    </row>
    <row r="56" spans="1:6">
      <c r="A56" s="4" t="s">
        <v>0</v>
      </c>
      <c r="B56" s="1">
        <v>50</v>
      </c>
      <c r="C56" s="1">
        <v>1</v>
      </c>
      <c r="D56" s="16">
        <v>51.593499999999992</v>
      </c>
      <c r="E56" s="15">
        <f>AVERAGE(D56:D59)</f>
        <v>56.362400000000001</v>
      </c>
      <c r="F56" s="15">
        <f>STDEV(D56:D59)/SQRT(COUNT(D56:D59))</f>
        <v>3.2661454093472333</v>
      </c>
    </row>
    <row r="57" spans="1:6">
      <c r="A57" s="4" t="s">
        <v>0</v>
      </c>
      <c r="B57" s="1">
        <v>50</v>
      </c>
      <c r="C57" s="1">
        <v>2</v>
      </c>
      <c r="D57" s="16">
        <v>65.666499999999999</v>
      </c>
    </row>
    <row r="58" spans="1:6">
      <c r="A58" s="4" t="s">
        <v>0</v>
      </c>
      <c r="B58" s="1">
        <v>50</v>
      </c>
      <c r="C58" s="1">
        <v>3</v>
      </c>
      <c r="D58" s="16">
        <v>52.042999999999999</v>
      </c>
    </row>
    <row r="59" spans="1:6">
      <c r="A59" s="4" t="s">
        <v>0</v>
      </c>
      <c r="B59" s="1">
        <v>50</v>
      </c>
      <c r="C59" s="1">
        <v>4</v>
      </c>
      <c r="D59" s="16">
        <v>56.146599999999999</v>
      </c>
    </row>
    <row r="60" spans="1:6">
      <c r="A60" s="4" t="s">
        <v>4</v>
      </c>
      <c r="B60" s="1">
        <v>50</v>
      </c>
      <c r="C60" s="1">
        <v>1</v>
      </c>
      <c r="D60" s="16">
        <v>44.429000000000002</v>
      </c>
      <c r="E60" s="15">
        <f>AVERAGE(D60:D63)</f>
        <v>45.853187500000004</v>
      </c>
      <c r="F60" s="15">
        <f>STDEV(D60:D63)/SQRT(COUNT(D60:D63))</f>
        <v>0.48223312324668199</v>
      </c>
    </row>
    <row r="61" spans="1:6">
      <c r="A61" s="4" t="s">
        <v>4</v>
      </c>
      <c r="B61" s="1">
        <v>50</v>
      </c>
      <c r="C61" s="1">
        <v>2</v>
      </c>
      <c r="D61" s="16">
        <v>46.561</v>
      </c>
    </row>
    <row r="62" spans="1:6">
      <c r="A62" s="4" t="s">
        <v>4</v>
      </c>
      <c r="B62" s="1">
        <v>50</v>
      </c>
      <c r="C62" s="1">
        <v>3</v>
      </c>
      <c r="D62" s="16">
        <v>46.259750000000004</v>
      </c>
    </row>
    <row r="63" spans="1:6">
      <c r="A63" s="4" t="s">
        <v>4</v>
      </c>
      <c r="B63" s="1">
        <v>50</v>
      </c>
      <c r="C63" s="1">
        <v>4</v>
      </c>
      <c r="D63" s="16">
        <v>46.162999999999997</v>
      </c>
    </row>
    <row r="64" spans="1:6">
      <c r="A64" s="4" t="s">
        <v>7</v>
      </c>
      <c r="B64" s="1">
        <v>50</v>
      </c>
      <c r="C64" s="1">
        <v>1</v>
      </c>
      <c r="D64" s="16">
        <v>53.140500000000003</v>
      </c>
      <c r="E64" s="15">
        <f>AVERAGE(D64:D67)</f>
        <v>48.340562500000004</v>
      </c>
      <c r="F64" s="15">
        <f>STDEV(D64:D67)/SQRT(COUNT(D64:D67))</f>
        <v>1.9059943008150853</v>
      </c>
    </row>
    <row r="65" spans="1:6">
      <c r="A65" s="4" t="s">
        <v>7</v>
      </c>
      <c r="B65" s="1">
        <v>50</v>
      </c>
      <c r="C65" s="1">
        <v>2</v>
      </c>
      <c r="D65" s="16">
        <v>45.149000000000001</v>
      </c>
    </row>
    <row r="66" spans="1:6">
      <c r="A66" s="4" t="s">
        <v>7</v>
      </c>
      <c r="B66" s="1">
        <v>50</v>
      </c>
      <c r="C66" s="1">
        <v>3</v>
      </c>
      <c r="D66" s="16">
        <v>45.40625</v>
      </c>
    </row>
    <row r="67" spans="1:6">
      <c r="A67" s="4" t="s">
        <v>7</v>
      </c>
      <c r="B67" s="1">
        <v>50</v>
      </c>
      <c r="C67" s="1">
        <v>4</v>
      </c>
      <c r="D67" s="16">
        <v>49.666500000000006</v>
      </c>
    </row>
    <row r="68" spans="1:6">
      <c r="A68" s="7" t="s">
        <v>1</v>
      </c>
      <c r="B68" s="1">
        <v>100</v>
      </c>
      <c r="C68" s="1">
        <v>1</v>
      </c>
      <c r="D68" s="15">
        <v>50.895499999999998</v>
      </c>
      <c r="E68" s="15">
        <f>AVERAGE(D68:D71)</f>
        <v>59.089124999999996</v>
      </c>
      <c r="F68" s="15">
        <f>STDEV(D68:D71)/SQRT(COUNT(D68:D71))</f>
        <v>2.8108902143048917</v>
      </c>
    </row>
    <row r="69" spans="1:6">
      <c r="A69" s="7" t="s">
        <v>1</v>
      </c>
      <c r="B69" s="1">
        <v>100</v>
      </c>
      <c r="C69" s="1">
        <v>2</v>
      </c>
      <c r="D69" s="15">
        <v>59.980499999999992</v>
      </c>
    </row>
    <row r="70" spans="1:6">
      <c r="A70" s="7" t="s">
        <v>1</v>
      </c>
      <c r="B70" s="1">
        <v>100</v>
      </c>
      <c r="C70" s="1">
        <v>3</v>
      </c>
      <c r="D70" s="15">
        <v>62.407249999999998</v>
      </c>
    </row>
    <row r="71" spans="1:6">
      <c r="A71" s="7" t="s">
        <v>1</v>
      </c>
      <c r="B71" s="1">
        <v>100</v>
      </c>
      <c r="C71" s="1">
        <v>4</v>
      </c>
      <c r="D71" s="15">
        <v>63.073250000000002</v>
      </c>
    </row>
    <row r="72" spans="1:6">
      <c r="A72" s="4" t="s">
        <v>0</v>
      </c>
      <c r="B72" s="1">
        <v>100</v>
      </c>
      <c r="C72" s="1">
        <v>1</v>
      </c>
      <c r="D72" s="15">
        <v>53.836199999999998</v>
      </c>
      <c r="E72" s="15">
        <f>AVERAGE(D72:D75)</f>
        <v>57.818175000000004</v>
      </c>
      <c r="F72" s="15">
        <f>STDEV(D72:D75)/SQRT(COUNT(D72:D75))</f>
        <v>1.3559128995041201</v>
      </c>
    </row>
    <row r="73" spans="1:6">
      <c r="A73" s="4" t="s">
        <v>0</v>
      </c>
      <c r="B73" s="1">
        <v>100</v>
      </c>
      <c r="C73" s="1">
        <v>2</v>
      </c>
      <c r="D73" s="15">
        <v>59.909250000000007</v>
      </c>
    </row>
    <row r="74" spans="1:6">
      <c r="A74" s="4" t="s">
        <v>0</v>
      </c>
      <c r="B74" s="1">
        <v>100</v>
      </c>
      <c r="C74" s="1">
        <v>3</v>
      </c>
      <c r="D74" s="15">
        <v>58.612749999999991</v>
      </c>
    </row>
    <row r="75" spans="1:6">
      <c r="A75" s="4" t="s">
        <v>0</v>
      </c>
      <c r="B75" s="1">
        <v>100</v>
      </c>
      <c r="C75" s="1">
        <v>4</v>
      </c>
      <c r="D75" s="15">
        <v>58.914500000000004</v>
      </c>
    </row>
    <row r="76" spans="1:6">
      <c r="A76" s="4" t="s">
        <v>4</v>
      </c>
      <c r="B76" s="1">
        <v>100</v>
      </c>
      <c r="C76" s="1">
        <v>1</v>
      </c>
      <c r="D76" s="15">
        <v>33.8765</v>
      </c>
      <c r="E76" s="15">
        <f>AVERAGE(D76:D79)</f>
        <v>30.899062499999999</v>
      </c>
      <c r="F76" s="15">
        <f>STDEV(D76:D79)/SQRT(COUNT(D76:D79))</f>
        <v>2.014948935392562</v>
      </c>
    </row>
    <row r="77" spans="1:6">
      <c r="A77" s="4" t="s">
        <v>4</v>
      </c>
      <c r="B77" s="1">
        <v>100</v>
      </c>
      <c r="C77" s="1">
        <v>2</v>
      </c>
      <c r="D77" s="15">
        <v>34.599249999999998</v>
      </c>
    </row>
    <row r="78" spans="1:6">
      <c r="A78" s="4" t="s">
        <v>4</v>
      </c>
      <c r="B78" s="1">
        <v>100</v>
      </c>
      <c r="C78" s="1">
        <v>3</v>
      </c>
      <c r="D78" s="15">
        <v>26.169499999999999</v>
      </c>
    </row>
    <row r="79" spans="1:6">
      <c r="A79" s="4" t="s">
        <v>4</v>
      </c>
      <c r="B79" s="1">
        <v>100</v>
      </c>
      <c r="C79" s="1">
        <v>4</v>
      </c>
      <c r="D79" s="15">
        <v>28.951000000000001</v>
      </c>
    </row>
    <row r="80" spans="1:6">
      <c r="A80" s="4" t="s">
        <v>7</v>
      </c>
      <c r="B80" s="1">
        <v>100</v>
      </c>
      <c r="C80" s="1">
        <v>1</v>
      </c>
      <c r="D80" s="15">
        <v>18.642250000000001</v>
      </c>
      <c r="E80" s="15">
        <f>AVERAGE(D80:D83)</f>
        <v>20.0964375</v>
      </c>
      <c r="F80" s="15">
        <f>STDEV(D80:D83)/SQRT(COUNT(D80:D83))</f>
        <v>0.53234728223806105</v>
      </c>
    </row>
    <row r="81" spans="1:6">
      <c r="A81" s="4" t="s">
        <v>7</v>
      </c>
      <c r="B81" s="1">
        <v>100</v>
      </c>
      <c r="C81" s="1">
        <v>2</v>
      </c>
      <c r="D81" s="15">
        <v>20.091000000000001</v>
      </c>
    </row>
    <row r="82" spans="1:6">
      <c r="A82" s="4" t="s">
        <v>7</v>
      </c>
      <c r="B82" s="1">
        <v>100</v>
      </c>
      <c r="C82" s="1">
        <v>3</v>
      </c>
      <c r="D82" s="15">
        <v>21.1585</v>
      </c>
    </row>
    <row r="83" spans="1:6">
      <c r="A83" s="4" t="s">
        <v>7</v>
      </c>
      <c r="B83" s="1">
        <v>100</v>
      </c>
      <c r="C83" s="1">
        <v>4</v>
      </c>
      <c r="D83" s="15">
        <v>20.494</v>
      </c>
    </row>
    <row r="84" spans="1:6">
      <c r="A84" s="7" t="s">
        <v>1</v>
      </c>
      <c r="B84" s="1">
        <v>250</v>
      </c>
      <c r="C84" s="1">
        <v>1</v>
      </c>
      <c r="D84" s="17">
        <v>37.962400000000002</v>
      </c>
      <c r="E84" s="15">
        <f>AVERAGE(D84:D87)</f>
        <v>40.257883333333332</v>
      </c>
      <c r="F84" s="15">
        <f>STDEV(D84:D87)/SQRT(COUNT(D84:D87))</f>
        <v>4.7981505357388707</v>
      </c>
    </row>
    <row r="85" spans="1:6">
      <c r="A85" s="7" t="s">
        <v>1</v>
      </c>
      <c r="B85" s="1">
        <v>250</v>
      </c>
      <c r="C85" s="1">
        <v>2</v>
      </c>
      <c r="D85" s="15">
        <v>33.33625</v>
      </c>
    </row>
    <row r="86" spans="1:6">
      <c r="A86" s="7" t="s">
        <v>1</v>
      </c>
      <c r="B86" s="1">
        <v>250</v>
      </c>
      <c r="C86" s="1">
        <v>3</v>
      </c>
      <c r="D86" s="15">
        <v>49.475000000000001</v>
      </c>
    </row>
    <row r="87" spans="1:6">
      <c r="A87" s="7" t="s">
        <v>1</v>
      </c>
      <c r="B87" s="1">
        <v>250</v>
      </c>
      <c r="C87" s="1">
        <v>4</v>
      </c>
      <c r="D87" s="18" t="s">
        <v>2</v>
      </c>
    </row>
    <row r="88" spans="1:6">
      <c r="A88" s="4" t="s">
        <v>0</v>
      </c>
      <c r="B88" s="1">
        <v>250</v>
      </c>
      <c r="C88" s="1">
        <v>1</v>
      </c>
      <c r="D88" s="17">
        <v>25.2745</v>
      </c>
      <c r="E88" s="15">
        <f>AVERAGE(D88:D91)</f>
        <v>31.39233333333333</v>
      </c>
      <c r="F88" s="15">
        <f>STDEV(D88:D91)/SQRT(COUNT(D88:D91))</f>
        <v>5.1864786953138529</v>
      </c>
    </row>
    <row r="89" spans="1:6">
      <c r="A89" s="4" t="s">
        <v>0</v>
      </c>
      <c r="B89" s="1">
        <v>250</v>
      </c>
      <c r="C89" s="1">
        <v>2</v>
      </c>
      <c r="D89" s="15">
        <v>27.196750000000002</v>
      </c>
    </row>
    <row r="90" spans="1:6">
      <c r="A90" s="4" t="s">
        <v>0</v>
      </c>
      <c r="B90" s="1">
        <v>250</v>
      </c>
      <c r="C90" s="1">
        <v>3</v>
      </c>
      <c r="D90" s="15">
        <v>41.705750000000002</v>
      </c>
    </row>
    <row r="91" spans="1:6">
      <c r="A91" s="4" t="s">
        <v>0</v>
      </c>
      <c r="B91" s="1">
        <v>250</v>
      </c>
      <c r="C91" s="1">
        <v>4</v>
      </c>
      <c r="D91" s="18" t="s">
        <v>2</v>
      </c>
    </row>
    <row r="92" spans="1:6">
      <c r="A92" s="4" t="s">
        <v>4</v>
      </c>
      <c r="B92" s="1">
        <v>250</v>
      </c>
      <c r="C92" s="1">
        <v>1</v>
      </c>
      <c r="D92" s="17">
        <v>7.0056000000000012</v>
      </c>
      <c r="E92" s="15">
        <f>AVERAGE(D92:D95)</f>
        <v>8.7559500000000003</v>
      </c>
      <c r="F92" s="15">
        <f>STDEV(D92:D95)/SQRT(COUNT(D92:D95))</f>
        <v>1.273499048880681</v>
      </c>
    </row>
    <row r="93" spans="1:6">
      <c r="A93" s="4" t="s">
        <v>4</v>
      </c>
      <c r="B93" s="1">
        <v>250</v>
      </c>
      <c r="C93" s="1">
        <v>2</v>
      </c>
      <c r="D93" s="15">
        <v>11.233499999999999</v>
      </c>
    </row>
    <row r="94" spans="1:6">
      <c r="A94" s="4" t="s">
        <v>4</v>
      </c>
      <c r="B94" s="1">
        <v>250</v>
      </c>
      <c r="C94" s="1">
        <v>3</v>
      </c>
      <c r="D94" s="15">
        <v>8.0287499999999987</v>
      </c>
    </row>
    <row r="95" spans="1:6">
      <c r="A95" s="4" t="s">
        <v>4</v>
      </c>
      <c r="B95" s="1">
        <v>250</v>
      </c>
      <c r="C95" s="1">
        <v>4</v>
      </c>
      <c r="D95" s="18" t="s">
        <v>2</v>
      </c>
    </row>
    <row r="96" spans="1:6">
      <c r="A96" s="4" t="s">
        <v>7</v>
      </c>
      <c r="B96" s="1">
        <v>250</v>
      </c>
      <c r="C96" s="1">
        <v>1</v>
      </c>
      <c r="D96" s="17">
        <v>6.3302500000000004</v>
      </c>
      <c r="E96" s="15">
        <f>AVERAGE(D96:D99)</f>
        <v>6.9136666666666668</v>
      </c>
      <c r="F96" s="15">
        <f>STDEV(D96:D99)/SQRT(COUNT(D96:D99))</f>
        <v>0.45902932761547066</v>
      </c>
    </row>
    <row r="97" spans="1:4">
      <c r="A97" s="4" t="s">
        <v>7</v>
      </c>
      <c r="B97" s="1">
        <v>250</v>
      </c>
      <c r="C97" s="1">
        <v>2</v>
      </c>
      <c r="D97" s="15">
        <v>7.8192500000000003</v>
      </c>
    </row>
    <row r="98" spans="1:4">
      <c r="A98" s="4" t="s">
        <v>7</v>
      </c>
      <c r="B98" s="1">
        <v>250</v>
      </c>
      <c r="C98" s="1">
        <v>3</v>
      </c>
      <c r="D98" s="15">
        <v>6.5914999999999999</v>
      </c>
    </row>
    <row r="99" spans="1:4">
      <c r="A99" s="4" t="s">
        <v>7</v>
      </c>
      <c r="B99" s="1">
        <v>250</v>
      </c>
      <c r="C99" s="1">
        <v>4</v>
      </c>
      <c r="D99" s="18" t="s">
        <v>2</v>
      </c>
    </row>
    <row r="101" spans="1:4">
      <c r="D101" s="1" t="s">
        <v>15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G269"/>
  <sheetViews>
    <sheetView tabSelected="1" zoomScaleNormal="100" workbookViewId="0">
      <selection activeCell="O26" sqref="O26"/>
    </sheetView>
  </sheetViews>
  <sheetFormatPr defaultRowHeight="15.75"/>
  <cols>
    <col min="1" max="1" width="12.5" style="1" bestFit="1" customWidth="1"/>
    <col min="2" max="2" width="14.125" style="11" bestFit="1" customWidth="1"/>
    <col min="3" max="3" width="9" style="11"/>
    <col min="4" max="4" width="17.875" style="11" bestFit="1" customWidth="1"/>
    <col min="5" max="5" width="19.25" style="11" customWidth="1"/>
    <col min="6" max="6" width="12.625" style="11" bestFit="1" customWidth="1"/>
    <col min="7" max="7" width="12.625" style="1" bestFit="1" customWidth="1"/>
    <col min="8" max="8" width="14.375" style="1" customWidth="1"/>
    <col min="9" max="9" width="12.625" style="1" bestFit="1" customWidth="1"/>
    <col min="10" max="10" width="12.625" style="12" bestFit="1" customWidth="1"/>
    <col min="11" max="13" width="12.625" style="1" bestFit="1" customWidth="1"/>
    <col min="14" max="14" width="9.375" style="1" bestFit="1" customWidth="1"/>
    <col min="15" max="16" width="12.625" style="1" bestFit="1" customWidth="1"/>
    <col min="17" max="17" width="12.625" style="12" bestFit="1" customWidth="1"/>
    <col min="18" max="18" width="9" style="1"/>
    <col min="19" max="23" width="12.625" style="1" bestFit="1" customWidth="1"/>
    <col min="24" max="24" width="12.625" style="12" bestFit="1" customWidth="1"/>
    <col min="25" max="25" width="12.625" style="1" bestFit="1" customWidth="1"/>
    <col min="26" max="26" width="9.375" style="1" bestFit="1" customWidth="1"/>
    <col min="27" max="27" width="9" style="1"/>
    <col min="28" max="28" width="10.375" style="1" customWidth="1"/>
    <col min="29" max="29" width="10.75" style="1" customWidth="1"/>
    <col min="30" max="30" width="10.875" style="1" customWidth="1"/>
    <col min="31" max="31" width="12.625" style="12" bestFit="1" customWidth="1"/>
    <col min="32" max="16384" width="9" style="1"/>
  </cols>
  <sheetData>
    <row r="1" spans="1:33">
      <c r="A1" s="3" t="s">
        <v>16</v>
      </c>
    </row>
    <row r="2" spans="1:33">
      <c r="A2" s="3"/>
      <c r="J2" s="1"/>
      <c r="Q2" s="1"/>
      <c r="S2" s="12"/>
    </row>
    <row r="3" spans="1:33">
      <c r="A3" s="1" t="s">
        <v>11</v>
      </c>
      <c r="B3" s="11" t="s">
        <v>18</v>
      </c>
      <c r="C3" s="11" t="s">
        <v>8</v>
      </c>
      <c r="D3" s="11" t="s">
        <v>17</v>
      </c>
      <c r="E3" s="11" t="s">
        <v>17</v>
      </c>
      <c r="F3" s="11" t="s">
        <v>3</v>
      </c>
      <c r="I3" s="3" t="s">
        <v>17</v>
      </c>
      <c r="J3" s="1"/>
      <c r="L3" s="12"/>
      <c r="Q3" s="1"/>
      <c r="R3" s="12"/>
    </row>
    <row r="4" spans="1:33">
      <c r="A4" s="7" t="s">
        <v>1</v>
      </c>
      <c r="B4" s="11">
        <v>0</v>
      </c>
      <c r="C4" s="11">
        <v>1</v>
      </c>
      <c r="D4" s="20">
        <v>6.45</v>
      </c>
      <c r="E4" s="20">
        <f>AVERAGE(D4:D7)</f>
        <v>6.85</v>
      </c>
      <c r="F4" s="20">
        <f>STDEV(D4:D7)/SQRT(COUNT(D4:D7))</f>
        <v>0.5144778906814178</v>
      </c>
      <c r="H4" s="7" t="s">
        <v>18</v>
      </c>
      <c r="I4" s="1" t="s">
        <v>1</v>
      </c>
      <c r="J4" s="21" t="s">
        <v>0</v>
      </c>
      <c r="K4" s="21" t="s">
        <v>4</v>
      </c>
      <c r="L4" s="21" t="s">
        <v>7</v>
      </c>
      <c r="P4" s="12"/>
      <c r="Q4" s="1"/>
    </row>
    <row r="5" spans="1:33">
      <c r="A5" s="7" t="s">
        <v>1</v>
      </c>
      <c r="B5" s="11">
        <v>0</v>
      </c>
      <c r="C5" s="11">
        <v>2</v>
      </c>
      <c r="D5" s="20">
        <v>5.9499999999999993</v>
      </c>
      <c r="E5" s="20"/>
      <c r="F5" s="20"/>
      <c r="H5" s="1">
        <v>0</v>
      </c>
      <c r="I5" s="14">
        <v>6.85</v>
      </c>
      <c r="J5" s="14">
        <v>5.395833333333333</v>
      </c>
      <c r="K5" s="14">
        <v>6.3875000000000011</v>
      </c>
      <c r="L5" s="14">
        <v>6.1645833333333329</v>
      </c>
      <c r="M5" s="5"/>
      <c r="O5" s="12"/>
      <c r="Q5" s="1"/>
      <c r="V5" s="12"/>
      <c r="X5" s="1"/>
      <c r="Y5" s="12"/>
      <c r="AE5" s="1"/>
      <c r="AG5" s="12"/>
    </row>
    <row r="6" spans="1:33">
      <c r="A6" s="7" t="s">
        <v>1</v>
      </c>
      <c r="B6" s="11">
        <v>0</v>
      </c>
      <c r="C6" s="11">
        <v>3</v>
      </c>
      <c r="D6" s="20">
        <v>6.6750000000000007</v>
      </c>
      <c r="E6" s="20"/>
      <c r="F6" s="20"/>
      <c r="H6" s="1">
        <v>5</v>
      </c>
      <c r="I6" s="14">
        <v>6.7266666666666666</v>
      </c>
      <c r="J6" s="14">
        <v>6.25</v>
      </c>
      <c r="K6" s="14">
        <v>6.083333333333333</v>
      </c>
      <c r="L6" s="14">
        <v>6.2766666666666664</v>
      </c>
      <c r="M6" s="5"/>
      <c r="O6" s="12"/>
      <c r="Q6" s="1"/>
      <c r="V6" s="12"/>
      <c r="X6" s="1"/>
      <c r="Z6" s="12"/>
      <c r="AE6" s="1"/>
    </row>
    <row r="7" spans="1:33">
      <c r="A7" s="7" t="s">
        <v>1</v>
      </c>
      <c r="B7" s="11">
        <v>0</v>
      </c>
      <c r="C7" s="11">
        <v>4</v>
      </c>
      <c r="D7" s="20">
        <v>8.3249999999999993</v>
      </c>
      <c r="E7" s="20"/>
      <c r="F7" s="20"/>
      <c r="H7" s="1">
        <v>25</v>
      </c>
      <c r="I7" s="14">
        <v>5.8854166666666661</v>
      </c>
      <c r="J7" s="14">
        <v>5.6812500000000004</v>
      </c>
      <c r="K7" s="14">
        <v>5.9750000000000005</v>
      </c>
      <c r="L7" s="14">
        <v>5.4975000000000005</v>
      </c>
      <c r="M7" s="5"/>
      <c r="O7" s="12"/>
      <c r="Q7" s="1"/>
      <c r="V7" s="12"/>
      <c r="AE7" s="1"/>
    </row>
    <row r="8" spans="1:33">
      <c r="A8" s="4" t="s">
        <v>0</v>
      </c>
      <c r="B8" s="11">
        <v>0</v>
      </c>
      <c r="C8" s="11">
        <v>1</v>
      </c>
      <c r="D8" s="20">
        <v>4.875</v>
      </c>
      <c r="E8" s="20">
        <f>AVERAGE(D8:D11)</f>
        <v>5.395833333333333</v>
      </c>
      <c r="F8" s="20">
        <f>STDEV(D8:D11)/SQRT(COUNT(D8:D11))</f>
        <v>0.28145825622994269</v>
      </c>
      <c r="H8" s="1">
        <v>50</v>
      </c>
      <c r="I8" s="14">
        <v>5.8512500000000003</v>
      </c>
      <c r="J8" s="14">
        <v>4.8362499999999997</v>
      </c>
      <c r="K8" s="14">
        <v>4.4916666666666663</v>
      </c>
      <c r="L8" s="14">
        <v>4.1875</v>
      </c>
      <c r="M8" s="5"/>
      <c r="O8" s="12"/>
      <c r="Q8" s="1"/>
      <c r="V8" s="12"/>
      <c r="X8" s="1"/>
      <c r="AE8" s="1"/>
    </row>
    <row r="9" spans="1:33">
      <c r="A9" s="4" t="s">
        <v>0</v>
      </c>
      <c r="B9" s="11">
        <v>0</v>
      </c>
      <c r="C9" s="11">
        <v>2</v>
      </c>
      <c r="D9" s="20">
        <v>5.4833333333333334</v>
      </c>
      <c r="E9" s="20"/>
      <c r="F9" s="20"/>
      <c r="H9" s="1">
        <v>100</v>
      </c>
      <c r="I9" s="14">
        <v>4.2166666666666668</v>
      </c>
      <c r="J9" s="14">
        <v>4.0566666666666666</v>
      </c>
      <c r="K9" s="14">
        <v>3.5</v>
      </c>
      <c r="L9" s="14">
        <v>2.9083333333333332</v>
      </c>
      <c r="M9" s="5"/>
      <c r="O9" s="12"/>
      <c r="Q9" s="1"/>
      <c r="V9" s="12"/>
      <c r="X9" s="1"/>
      <c r="AE9" s="1"/>
    </row>
    <row r="10" spans="1:33">
      <c r="A10" s="4" t="s">
        <v>0</v>
      </c>
      <c r="B10" s="11">
        <v>0</v>
      </c>
      <c r="C10" s="11">
        <v>3</v>
      </c>
      <c r="D10" s="20">
        <v>6.15</v>
      </c>
      <c r="E10" s="20"/>
      <c r="F10" s="20"/>
      <c r="H10" s="1">
        <v>250</v>
      </c>
      <c r="I10" s="14">
        <v>2.2262499999999998</v>
      </c>
      <c r="J10" s="14">
        <v>2.0437499999999997</v>
      </c>
      <c r="K10" s="14">
        <v>1.1712500000000001</v>
      </c>
      <c r="L10" s="14">
        <v>1.1500000000000001</v>
      </c>
      <c r="M10" s="5"/>
      <c r="O10" s="12"/>
      <c r="Q10" s="1"/>
      <c r="V10" s="12"/>
      <c r="X10" s="1"/>
      <c r="AE10" s="1"/>
    </row>
    <row r="11" spans="1:33">
      <c r="A11" s="4" t="s">
        <v>0</v>
      </c>
      <c r="B11" s="11">
        <v>0</v>
      </c>
      <c r="C11" s="11">
        <v>4</v>
      </c>
      <c r="D11" s="20">
        <v>5.0749999999999993</v>
      </c>
      <c r="E11" s="20"/>
      <c r="F11" s="20"/>
      <c r="O11" s="12"/>
      <c r="Q11" s="1"/>
      <c r="V11" s="12"/>
      <c r="X11" s="1"/>
      <c r="AE11" s="1"/>
    </row>
    <row r="12" spans="1:33">
      <c r="A12" s="4" t="s">
        <v>4</v>
      </c>
      <c r="B12" s="11">
        <v>0</v>
      </c>
      <c r="C12" s="11">
        <v>1</v>
      </c>
      <c r="D12" s="20">
        <v>6.9249999999999998</v>
      </c>
      <c r="E12" s="20">
        <f>AVERAGE(D12:D15)</f>
        <v>6.3875000000000011</v>
      </c>
      <c r="F12" s="20">
        <f>STDEV(D12:D15)/SQRT(COUNT(D12:D15))</f>
        <v>0.52066663999145957</v>
      </c>
      <c r="H12" s="12"/>
      <c r="I12" s="3" t="s">
        <v>3</v>
      </c>
      <c r="J12" s="1"/>
      <c r="Q12" s="1"/>
      <c r="T12" s="12"/>
      <c r="X12" s="1"/>
      <c r="AE12" s="1"/>
    </row>
    <row r="13" spans="1:33">
      <c r="A13" s="4" t="s">
        <v>4</v>
      </c>
      <c r="B13" s="11">
        <v>0</v>
      </c>
      <c r="C13" s="11">
        <v>2</v>
      </c>
      <c r="D13" s="20">
        <v>7.25</v>
      </c>
      <c r="E13" s="20"/>
      <c r="F13" s="20"/>
      <c r="H13" s="1">
        <v>0</v>
      </c>
      <c r="I13" s="14">
        <v>0.5144778906814178</v>
      </c>
      <c r="J13" s="14">
        <v>0.28145825622994269</v>
      </c>
      <c r="K13" s="14">
        <v>0.52066663999145957</v>
      </c>
      <c r="L13" s="14">
        <v>0.34065526114305689</v>
      </c>
      <c r="Q13" s="1"/>
      <c r="T13" s="12"/>
      <c r="X13" s="1"/>
      <c r="AE13" s="1"/>
    </row>
    <row r="14" spans="1:33">
      <c r="A14" s="4" t="s">
        <v>4</v>
      </c>
      <c r="B14" s="11">
        <v>0</v>
      </c>
      <c r="C14" s="11">
        <v>3</v>
      </c>
      <c r="D14" s="20">
        <v>4.9000000000000004</v>
      </c>
      <c r="E14" s="20"/>
      <c r="F14" s="20"/>
      <c r="H14" s="1">
        <v>5</v>
      </c>
      <c r="I14" s="14">
        <v>0.21612753436596416</v>
      </c>
      <c r="J14" s="22">
        <v>0.4461315202194695</v>
      </c>
      <c r="K14" s="14">
        <v>0.65864971300718556</v>
      </c>
      <c r="L14" s="14">
        <v>0.63508748303766294</v>
      </c>
      <c r="Q14" s="1"/>
      <c r="T14" s="12"/>
      <c r="X14" s="1"/>
      <c r="AE14" s="1"/>
    </row>
    <row r="15" spans="1:33">
      <c r="A15" s="4" t="s">
        <v>4</v>
      </c>
      <c r="B15" s="11">
        <v>0</v>
      </c>
      <c r="C15" s="11">
        <v>4</v>
      </c>
      <c r="D15" s="20">
        <v>6.4749999999999996</v>
      </c>
      <c r="E15" s="20"/>
      <c r="F15" s="20"/>
      <c r="H15" s="1">
        <v>25</v>
      </c>
      <c r="I15" s="14">
        <v>0.67087538688062143</v>
      </c>
      <c r="J15" s="22">
        <v>0.54813842153845294</v>
      </c>
      <c r="K15" s="14">
        <v>0.41545657615046366</v>
      </c>
      <c r="L15" s="14">
        <v>0.548279505969961</v>
      </c>
      <c r="O15" s="12"/>
      <c r="Q15" s="1"/>
      <c r="V15" s="12"/>
      <c r="X15" s="1"/>
      <c r="AE15" s="1"/>
    </row>
    <row r="16" spans="1:33">
      <c r="A16" s="4" t="s">
        <v>7</v>
      </c>
      <c r="B16" s="11">
        <v>0</v>
      </c>
      <c r="C16" s="11">
        <v>1</v>
      </c>
      <c r="D16" s="20">
        <v>5.55</v>
      </c>
      <c r="E16" s="20">
        <f>AVERAGE(D16:D19)</f>
        <v>6.1645833333333329</v>
      </c>
      <c r="F16" s="20">
        <f>STDEV(D16:D19)/SQRT(COUNT(D16:D19))</f>
        <v>0.34065526114305689</v>
      </c>
      <c r="H16" s="1">
        <v>50</v>
      </c>
      <c r="I16" s="14">
        <v>0.24255905638283912</v>
      </c>
      <c r="J16" s="22">
        <v>0.39704835452792686</v>
      </c>
      <c r="K16" s="14">
        <v>0.12774758097296565</v>
      </c>
      <c r="L16" s="14">
        <v>0.44727182264629073</v>
      </c>
      <c r="O16" s="12"/>
      <c r="Q16" s="1"/>
      <c r="V16" s="12"/>
      <c r="X16" s="1"/>
      <c r="AE16" s="1"/>
    </row>
    <row r="17" spans="1:31">
      <c r="A17" s="4" t="s">
        <v>7</v>
      </c>
      <c r="B17" s="11">
        <v>0</v>
      </c>
      <c r="C17" s="11">
        <v>2</v>
      </c>
      <c r="D17" s="20">
        <v>5.7</v>
      </c>
      <c r="E17" s="20"/>
      <c r="F17" s="20"/>
      <c r="H17" s="1">
        <v>100</v>
      </c>
      <c r="I17" s="14">
        <v>0.16094339929856644</v>
      </c>
      <c r="J17" s="14">
        <v>0.20464060637561099</v>
      </c>
      <c r="K17" s="14">
        <v>8.7797114607106139E-2</v>
      </c>
      <c r="L17" s="14">
        <v>9.8248551021263383E-2</v>
      </c>
      <c r="O17" s="12"/>
      <c r="Q17" s="1"/>
      <c r="V17" s="12"/>
      <c r="X17" s="1"/>
      <c r="AE17" s="1"/>
    </row>
    <row r="18" spans="1:31">
      <c r="A18" s="4" t="s">
        <v>7</v>
      </c>
      <c r="B18" s="11">
        <v>0</v>
      </c>
      <c r="C18" s="11">
        <v>3</v>
      </c>
      <c r="D18" s="20">
        <v>6.375</v>
      </c>
      <c r="E18" s="20"/>
      <c r="F18" s="20"/>
      <c r="H18" s="1">
        <v>250</v>
      </c>
      <c r="I18" s="14">
        <v>0.20971582955672816</v>
      </c>
      <c r="J18" s="14">
        <v>0.27808403256330111</v>
      </c>
      <c r="K18" s="14">
        <v>0.13444910747193486</v>
      </c>
      <c r="L18" s="14">
        <v>7.8395365509278003E-2</v>
      </c>
      <c r="O18" s="12"/>
      <c r="Q18" s="1"/>
      <c r="V18" s="12"/>
      <c r="X18" s="1"/>
      <c r="AE18" s="1"/>
    </row>
    <row r="19" spans="1:31">
      <c r="A19" s="4" t="s">
        <v>7</v>
      </c>
      <c r="B19" s="11">
        <v>0</v>
      </c>
      <c r="C19" s="11">
        <v>4</v>
      </c>
      <c r="D19" s="20">
        <v>7.0333333333333323</v>
      </c>
      <c r="E19" s="20"/>
      <c r="F19" s="20"/>
      <c r="H19" s="12"/>
      <c r="J19" s="1"/>
      <c r="O19" s="12"/>
      <c r="Q19" s="1"/>
      <c r="V19" s="12"/>
      <c r="X19" s="1"/>
      <c r="AE19" s="1"/>
    </row>
    <row r="20" spans="1:31">
      <c r="A20" s="7" t="s">
        <v>1</v>
      </c>
      <c r="B20" s="11">
        <v>5</v>
      </c>
      <c r="C20" s="11">
        <v>1</v>
      </c>
      <c r="D20" s="20">
        <v>6.88</v>
      </c>
      <c r="E20" s="20">
        <f>AVERAGE(D20:D23)</f>
        <v>6.7266666666666666</v>
      </c>
      <c r="F20" s="20">
        <f>STDEV(D20:D23)/SQRT(COUNT(D20:D23))</f>
        <v>0.21612753436596416</v>
      </c>
      <c r="H20" s="12"/>
      <c r="J20" s="1"/>
      <c r="O20" s="12"/>
      <c r="Q20" s="1"/>
      <c r="V20" s="12"/>
      <c r="X20" s="1"/>
      <c r="AE20" s="1"/>
    </row>
    <row r="21" spans="1:31">
      <c r="A21" s="7" t="s">
        <v>1</v>
      </c>
      <c r="B21" s="11">
        <v>5</v>
      </c>
      <c r="C21" s="11">
        <v>2</v>
      </c>
      <c r="D21" s="20">
        <v>6.3000000000000007</v>
      </c>
      <c r="E21" s="20"/>
      <c r="F21" s="20"/>
      <c r="I21" s="12"/>
      <c r="J21" s="1"/>
      <c r="P21" s="12"/>
      <c r="Q21" s="1"/>
      <c r="W21" s="12"/>
      <c r="X21" s="1"/>
      <c r="AE21" s="1"/>
    </row>
    <row r="22" spans="1:31">
      <c r="A22" s="7" t="s">
        <v>1</v>
      </c>
      <c r="B22" s="11">
        <v>5</v>
      </c>
      <c r="C22" s="11">
        <v>3</v>
      </c>
      <c r="D22" s="20">
        <v>7</v>
      </c>
      <c r="E22" s="20"/>
      <c r="F22" s="20"/>
      <c r="I22" s="12"/>
      <c r="J22" s="1"/>
      <c r="P22" s="12"/>
      <c r="Q22" s="1"/>
      <c r="W22" s="12"/>
      <c r="X22" s="1"/>
      <c r="AE22" s="1"/>
    </row>
    <row r="23" spans="1:31">
      <c r="A23" s="7" t="s">
        <v>1</v>
      </c>
      <c r="B23" s="11">
        <v>5</v>
      </c>
      <c r="C23" s="11">
        <v>4</v>
      </c>
      <c r="D23" s="20" t="s">
        <v>2</v>
      </c>
      <c r="E23" s="20"/>
      <c r="F23" s="20"/>
      <c r="I23" s="12"/>
      <c r="J23" s="1"/>
      <c r="P23" s="12"/>
      <c r="Q23" s="1"/>
      <c r="W23" s="12"/>
      <c r="X23" s="1"/>
      <c r="AE23" s="1"/>
    </row>
    <row r="24" spans="1:31">
      <c r="A24" s="4" t="s">
        <v>0</v>
      </c>
      <c r="B24" s="11">
        <v>5</v>
      </c>
      <c r="C24" s="11">
        <v>1</v>
      </c>
      <c r="D24" s="20">
        <v>6.75</v>
      </c>
      <c r="E24" s="20">
        <f>AVERAGE(D24:D27)</f>
        <v>6.25</v>
      </c>
      <c r="F24" s="20">
        <f>STDEV(D24:D27)/SQRT(COUNT(D24:D27))</f>
        <v>0.4461315202194695</v>
      </c>
      <c r="I24" s="12"/>
      <c r="J24" s="1"/>
      <c r="P24" s="12"/>
      <c r="Q24" s="1"/>
      <c r="W24" s="12"/>
      <c r="X24" s="1"/>
      <c r="AE24" s="1"/>
    </row>
    <row r="25" spans="1:31">
      <c r="A25" s="4" t="s">
        <v>0</v>
      </c>
      <c r="B25" s="11">
        <v>5</v>
      </c>
      <c r="C25" s="11">
        <v>2</v>
      </c>
      <c r="D25" s="20">
        <v>6.6400000000000006</v>
      </c>
      <c r="E25" s="20"/>
      <c r="F25" s="20"/>
      <c r="I25" s="12"/>
      <c r="J25" s="1"/>
      <c r="P25" s="12"/>
      <c r="Q25" s="1"/>
      <c r="W25" s="12"/>
      <c r="X25" s="1"/>
      <c r="AE25" s="1"/>
    </row>
    <row r="26" spans="1:31">
      <c r="A26" s="4" t="s">
        <v>0</v>
      </c>
      <c r="B26" s="11">
        <v>5</v>
      </c>
      <c r="C26" s="11">
        <v>3</v>
      </c>
      <c r="D26" s="20">
        <v>5.36</v>
      </c>
      <c r="E26" s="20"/>
      <c r="F26" s="20"/>
      <c r="I26" s="12"/>
      <c r="J26" s="1"/>
      <c r="P26" s="12"/>
      <c r="Q26" s="1"/>
      <c r="W26" s="12"/>
      <c r="X26" s="1"/>
      <c r="AE26" s="1"/>
    </row>
    <row r="27" spans="1:31">
      <c r="A27" s="4" t="s">
        <v>0</v>
      </c>
      <c r="B27" s="11">
        <v>5</v>
      </c>
      <c r="C27" s="11">
        <v>4</v>
      </c>
      <c r="D27" s="20" t="s">
        <v>2</v>
      </c>
      <c r="E27" s="20"/>
      <c r="F27" s="20"/>
      <c r="I27" s="12"/>
      <c r="J27" s="1"/>
      <c r="P27" s="12"/>
      <c r="Q27" s="1"/>
      <c r="W27" s="12"/>
      <c r="X27" s="1"/>
      <c r="AE27" s="1"/>
    </row>
    <row r="28" spans="1:31">
      <c r="A28" s="4" t="s">
        <v>4</v>
      </c>
      <c r="B28" s="11">
        <v>5</v>
      </c>
      <c r="C28" s="11">
        <v>1</v>
      </c>
      <c r="D28" s="20">
        <v>7.0500000000000007</v>
      </c>
      <c r="E28" s="20">
        <f>AVERAGE(D28:D31)</f>
        <v>6.083333333333333</v>
      </c>
      <c r="F28" s="20">
        <f>STDEV(D28:D31)/SQRT(COUNT(D28:D31))</f>
        <v>0.65864971300718556</v>
      </c>
      <c r="I28" s="12"/>
      <c r="J28" s="1"/>
      <c r="P28" s="12"/>
      <c r="Q28" s="1"/>
      <c r="W28" s="12"/>
      <c r="X28" s="1"/>
      <c r="AE28" s="1"/>
    </row>
    <row r="29" spans="1:31">
      <c r="A29" s="4" t="s">
        <v>4</v>
      </c>
      <c r="B29" s="11">
        <v>5</v>
      </c>
      <c r="C29" s="11">
        <v>2</v>
      </c>
      <c r="D29" s="20">
        <v>6.375</v>
      </c>
      <c r="E29" s="20"/>
      <c r="F29" s="20"/>
      <c r="X29" s="1"/>
      <c r="AE29" s="1"/>
    </row>
    <row r="30" spans="1:31">
      <c r="A30" s="4" t="s">
        <v>4</v>
      </c>
      <c r="B30" s="11">
        <v>5</v>
      </c>
      <c r="C30" s="11">
        <v>3</v>
      </c>
      <c r="D30" s="20">
        <v>4.8250000000000002</v>
      </c>
      <c r="E30" s="20"/>
      <c r="F30" s="20"/>
      <c r="X30" s="1"/>
      <c r="AE30" s="1"/>
    </row>
    <row r="31" spans="1:31">
      <c r="A31" s="4" t="s">
        <v>4</v>
      </c>
      <c r="B31" s="11">
        <v>5</v>
      </c>
      <c r="C31" s="11">
        <v>4</v>
      </c>
      <c r="D31" s="20" t="s">
        <v>2</v>
      </c>
      <c r="E31" s="20"/>
      <c r="F31" s="20"/>
      <c r="X31" s="1"/>
      <c r="AE31" s="1"/>
    </row>
    <row r="32" spans="1:31">
      <c r="A32" s="4" t="s">
        <v>7</v>
      </c>
      <c r="B32" s="11">
        <v>5</v>
      </c>
      <c r="C32" s="11">
        <v>1</v>
      </c>
      <c r="D32" s="20">
        <v>5.1749999999999998</v>
      </c>
      <c r="E32" s="20">
        <f>AVERAGE(D32:D35)</f>
        <v>6.2766666666666664</v>
      </c>
      <c r="F32" s="20">
        <f>STDEV(D32:D35)/SQRT(COUNT(D32:D35))</f>
        <v>0.63508748303766294</v>
      </c>
      <c r="AE32" s="1"/>
    </row>
    <row r="33" spans="1:31">
      <c r="A33" s="4" t="s">
        <v>7</v>
      </c>
      <c r="B33" s="11">
        <v>5</v>
      </c>
      <c r="C33" s="11">
        <v>2</v>
      </c>
      <c r="D33" s="20">
        <v>7.375</v>
      </c>
      <c r="E33" s="20"/>
      <c r="F33" s="20"/>
      <c r="AE33" s="1"/>
    </row>
    <row r="34" spans="1:31">
      <c r="A34" s="4" t="s">
        <v>7</v>
      </c>
      <c r="B34" s="11">
        <v>5</v>
      </c>
      <c r="C34" s="11">
        <v>3</v>
      </c>
      <c r="D34" s="20">
        <v>6.2799999999999994</v>
      </c>
      <c r="E34" s="20"/>
      <c r="F34" s="20"/>
      <c r="AE34" s="1"/>
    </row>
    <row r="35" spans="1:31">
      <c r="A35" s="4" t="s">
        <v>7</v>
      </c>
      <c r="B35" s="11">
        <v>5</v>
      </c>
      <c r="C35" s="11">
        <v>4</v>
      </c>
      <c r="D35" s="20" t="s">
        <v>2</v>
      </c>
      <c r="E35" s="20"/>
      <c r="F35" s="20"/>
      <c r="AE35" s="1"/>
    </row>
    <row r="36" spans="1:31">
      <c r="A36" s="7" t="s">
        <v>1</v>
      </c>
      <c r="B36" s="11">
        <v>25</v>
      </c>
      <c r="C36" s="11">
        <v>1</v>
      </c>
      <c r="D36" s="20">
        <v>6.4666666666666659</v>
      </c>
      <c r="E36" s="20">
        <f>AVERAGE(D36:D39)</f>
        <v>5.8854166666666661</v>
      </c>
      <c r="F36" s="20">
        <f>STDEV(D36:D39)/SQRT(COUNT(D36:D39))</f>
        <v>0.67087538688062143</v>
      </c>
      <c r="AE36" s="1"/>
    </row>
    <row r="37" spans="1:31">
      <c r="A37" s="7" t="s">
        <v>1</v>
      </c>
      <c r="B37" s="11">
        <v>25</v>
      </c>
      <c r="C37" s="11">
        <v>2</v>
      </c>
      <c r="D37" s="20">
        <v>7.4749999999999996</v>
      </c>
      <c r="E37" s="20"/>
      <c r="F37" s="20"/>
      <c r="AE37" s="1"/>
    </row>
    <row r="38" spans="1:31">
      <c r="A38" s="7" t="s">
        <v>1</v>
      </c>
      <c r="B38" s="11">
        <v>25</v>
      </c>
      <c r="C38" s="11">
        <v>3</v>
      </c>
      <c r="D38" s="20">
        <v>5.0999999999999996</v>
      </c>
      <c r="E38" s="20"/>
      <c r="F38" s="20"/>
      <c r="AE38" s="1"/>
    </row>
    <row r="39" spans="1:31">
      <c r="A39" s="7" t="s">
        <v>1</v>
      </c>
      <c r="B39" s="11">
        <v>25</v>
      </c>
      <c r="C39" s="11">
        <v>4</v>
      </c>
      <c r="D39" s="20">
        <v>4.5</v>
      </c>
      <c r="E39" s="20"/>
      <c r="F39" s="20"/>
      <c r="AE39" s="1"/>
    </row>
    <row r="40" spans="1:31">
      <c r="A40" s="4" t="s">
        <v>0</v>
      </c>
      <c r="B40" s="11">
        <v>25</v>
      </c>
      <c r="C40" s="11">
        <v>1</v>
      </c>
      <c r="D40" s="20">
        <v>6.6000000000000005</v>
      </c>
      <c r="E40" s="20">
        <f>AVERAGE(D40:D43)</f>
        <v>5.6812500000000004</v>
      </c>
      <c r="F40" s="20">
        <f>STDEV(D40:D43)/SQRT(COUNT(D40:D43))</f>
        <v>0.54813842153845294</v>
      </c>
      <c r="AE40" s="1"/>
    </row>
    <row r="41" spans="1:31">
      <c r="A41" s="4" t="s">
        <v>0</v>
      </c>
      <c r="B41" s="11">
        <v>25</v>
      </c>
      <c r="C41" s="11">
        <v>2</v>
      </c>
      <c r="D41" s="20">
        <v>6.5750000000000002</v>
      </c>
      <c r="E41" s="20"/>
      <c r="F41" s="20"/>
      <c r="AE41" s="1"/>
    </row>
    <row r="42" spans="1:31">
      <c r="A42" s="4" t="s">
        <v>0</v>
      </c>
      <c r="B42" s="11">
        <v>25</v>
      </c>
      <c r="C42" s="11">
        <v>3</v>
      </c>
      <c r="D42" s="20">
        <v>5.1749999999999998</v>
      </c>
      <c r="E42" s="20"/>
      <c r="F42" s="20"/>
      <c r="AE42" s="1"/>
    </row>
    <row r="43" spans="1:31">
      <c r="A43" s="4" t="s">
        <v>0</v>
      </c>
      <c r="B43" s="11">
        <v>25</v>
      </c>
      <c r="C43" s="11">
        <v>4</v>
      </c>
      <c r="D43" s="20">
        <v>4.375</v>
      </c>
      <c r="E43" s="20"/>
      <c r="F43" s="20"/>
      <c r="J43" s="1"/>
      <c r="Q43" s="1"/>
      <c r="V43" s="12"/>
      <c r="AE43" s="1"/>
    </row>
    <row r="44" spans="1:31">
      <c r="A44" s="4" t="s">
        <v>4</v>
      </c>
      <c r="B44" s="11">
        <v>25</v>
      </c>
      <c r="C44" s="11">
        <v>1</v>
      </c>
      <c r="D44" s="20">
        <v>7.0750000000000002</v>
      </c>
      <c r="E44" s="20">
        <f>AVERAGE(D44:D47)</f>
        <v>5.9750000000000005</v>
      </c>
      <c r="F44" s="20">
        <f>STDEV(D44:D47)/SQRT(COUNT(D44:D47))</f>
        <v>0.41545657615046366</v>
      </c>
      <c r="J44" s="4"/>
      <c r="N44" s="4"/>
      <c r="Q44" s="1"/>
      <c r="V44" s="12"/>
      <c r="AE44" s="1"/>
    </row>
    <row r="45" spans="1:31">
      <c r="A45" s="4" t="s">
        <v>4</v>
      </c>
      <c r="B45" s="11">
        <v>25</v>
      </c>
      <c r="C45" s="11">
        <v>2</v>
      </c>
      <c r="D45" s="20">
        <v>6.0000000000000009</v>
      </c>
      <c r="E45" s="20"/>
      <c r="F45" s="20"/>
      <c r="J45" s="4"/>
      <c r="N45" s="4"/>
      <c r="Q45" s="1"/>
      <c r="V45" s="12"/>
      <c r="AE45" s="1"/>
    </row>
    <row r="46" spans="1:31">
      <c r="A46" s="4" t="s">
        <v>4</v>
      </c>
      <c r="B46" s="11">
        <v>25</v>
      </c>
      <c r="C46" s="11">
        <v>3</v>
      </c>
      <c r="D46" s="20">
        <v>5.0750000000000002</v>
      </c>
      <c r="E46" s="20"/>
      <c r="F46" s="20"/>
      <c r="J46" s="4"/>
      <c r="N46" s="4"/>
      <c r="Q46" s="1"/>
      <c r="V46" s="12"/>
      <c r="X46" s="1"/>
      <c r="AE46" s="1"/>
    </row>
    <row r="47" spans="1:31">
      <c r="A47" s="4" t="s">
        <v>4</v>
      </c>
      <c r="B47" s="11">
        <v>25</v>
      </c>
      <c r="C47" s="11">
        <v>4</v>
      </c>
      <c r="D47" s="20">
        <v>5.75</v>
      </c>
      <c r="E47" s="20"/>
      <c r="F47" s="20"/>
      <c r="J47" s="4"/>
      <c r="N47" s="4"/>
      <c r="Q47" s="1"/>
      <c r="V47" s="12"/>
      <c r="X47" s="1"/>
      <c r="AE47" s="1"/>
    </row>
    <row r="48" spans="1:31">
      <c r="A48" s="4" t="s">
        <v>7</v>
      </c>
      <c r="B48" s="11">
        <v>25</v>
      </c>
      <c r="C48" s="11">
        <v>1</v>
      </c>
      <c r="D48" s="20">
        <v>5.625</v>
      </c>
      <c r="E48" s="20">
        <f>AVERAGE(D48:D51)</f>
        <v>5.4975000000000005</v>
      </c>
      <c r="F48" s="20">
        <f>STDEV(D48:D51)/SQRT(COUNT(D48:D51))</f>
        <v>0.548279505969961</v>
      </c>
      <c r="J48" s="4"/>
      <c r="N48" s="4"/>
      <c r="Q48" s="1"/>
      <c r="V48" s="12"/>
      <c r="X48" s="1"/>
      <c r="AE48" s="1"/>
    </row>
    <row r="49" spans="1:31">
      <c r="A49" s="4" t="s">
        <v>7</v>
      </c>
      <c r="B49" s="11">
        <v>25</v>
      </c>
      <c r="C49" s="11">
        <v>2</v>
      </c>
      <c r="D49" s="20">
        <v>6.9750000000000005</v>
      </c>
      <c r="E49" s="20"/>
      <c r="F49" s="20"/>
      <c r="J49" s="4"/>
      <c r="N49" s="4"/>
      <c r="Q49" s="1"/>
      <c r="V49" s="12"/>
      <c r="X49" s="1"/>
      <c r="AE49" s="1"/>
    </row>
    <row r="50" spans="1:31">
      <c r="A50" s="4" t="s">
        <v>7</v>
      </c>
      <c r="B50" s="11">
        <v>25</v>
      </c>
      <c r="C50" s="11">
        <v>3</v>
      </c>
      <c r="D50" s="20">
        <v>4.45</v>
      </c>
      <c r="E50" s="20"/>
      <c r="F50" s="20"/>
      <c r="J50" s="4"/>
      <c r="N50" s="4"/>
      <c r="Q50" s="1"/>
      <c r="V50" s="12"/>
      <c r="X50" s="1"/>
      <c r="AE50" s="1"/>
    </row>
    <row r="51" spans="1:31">
      <c r="A51" s="4" t="s">
        <v>7</v>
      </c>
      <c r="B51" s="11">
        <v>25</v>
      </c>
      <c r="C51" s="11">
        <v>4</v>
      </c>
      <c r="D51" s="20">
        <v>4.9399999999999995</v>
      </c>
      <c r="E51" s="20"/>
      <c r="F51" s="20"/>
      <c r="J51" s="4"/>
      <c r="N51" s="4"/>
      <c r="Q51" s="1"/>
      <c r="V51" s="12"/>
      <c r="X51" s="1"/>
      <c r="AE51" s="1"/>
    </row>
    <row r="52" spans="1:31">
      <c r="A52" s="7" t="s">
        <v>1</v>
      </c>
      <c r="B52" s="11">
        <v>50</v>
      </c>
      <c r="C52" s="11">
        <v>1</v>
      </c>
      <c r="D52" s="20">
        <v>5.58</v>
      </c>
      <c r="E52" s="20">
        <f>AVERAGE(D52:D55)</f>
        <v>5.8512500000000003</v>
      </c>
      <c r="F52" s="20">
        <f>STDEV(D52:D55)/SQRT(COUNT(D52:D55))</f>
        <v>0.24255905638283912</v>
      </c>
      <c r="J52" s="7"/>
      <c r="N52" s="7"/>
      <c r="Q52" s="1"/>
      <c r="V52" s="12"/>
      <c r="X52" s="1"/>
      <c r="AE52" s="1"/>
    </row>
    <row r="53" spans="1:31">
      <c r="A53" s="7" t="s">
        <v>1</v>
      </c>
      <c r="B53" s="11">
        <v>50</v>
      </c>
      <c r="C53" s="11">
        <v>2</v>
      </c>
      <c r="D53" s="20">
        <v>6.55</v>
      </c>
      <c r="E53" s="20"/>
      <c r="F53" s="20"/>
      <c r="J53" s="7"/>
      <c r="N53" s="7"/>
      <c r="Q53" s="1"/>
      <c r="V53" s="12"/>
      <c r="X53" s="1"/>
      <c r="AE53" s="1"/>
    </row>
    <row r="54" spans="1:31">
      <c r="A54" s="7" t="s">
        <v>1</v>
      </c>
      <c r="B54" s="11">
        <v>50</v>
      </c>
      <c r="C54" s="11">
        <v>3</v>
      </c>
      <c r="D54" s="20">
        <v>5.8</v>
      </c>
      <c r="E54" s="20"/>
      <c r="F54" s="20"/>
      <c r="J54" s="7"/>
      <c r="N54" s="7"/>
      <c r="Q54" s="1"/>
      <c r="V54" s="12"/>
      <c r="X54" s="1"/>
      <c r="AE54" s="1"/>
    </row>
    <row r="55" spans="1:31">
      <c r="A55" s="7" t="s">
        <v>1</v>
      </c>
      <c r="B55" s="11">
        <v>50</v>
      </c>
      <c r="C55" s="11">
        <v>4</v>
      </c>
      <c r="D55" s="20">
        <v>5.4749999999999996</v>
      </c>
      <c r="E55" s="20"/>
      <c r="F55" s="20"/>
      <c r="J55" s="7"/>
      <c r="N55" s="7"/>
      <c r="Q55" s="1"/>
      <c r="V55" s="12"/>
      <c r="X55" s="1"/>
      <c r="AE55" s="1"/>
    </row>
    <row r="56" spans="1:31">
      <c r="A56" s="4" t="s">
        <v>0</v>
      </c>
      <c r="B56" s="11">
        <v>50</v>
      </c>
      <c r="C56" s="11">
        <v>1</v>
      </c>
      <c r="D56" s="20">
        <v>5.75</v>
      </c>
      <c r="E56" s="20">
        <f>AVERAGE(D56:D59)</f>
        <v>4.8362499999999997</v>
      </c>
      <c r="F56" s="20">
        <f>STDEV(D56:D59)/SQRT(COUNT(D56:D59))</f>
        <v>0.39704835452792686</v>
      </c>
      <c r="I56" s="23"/>
      <c r="J56" s="4"/>
      <c r="N56" s="4"/>
      <c r="Q56" s="1"/>
      <c r="V56" s="12"/>
      <c r="X56" s="1"/>
      <c r="AE56" s="1"/>
    </row>
    <row r="57" spans="1:31">
      <c r="A57" s="4" t="s">
        <v>0</v>
      </c>
      <c r="B57" s="11">
        <v>50</v>
      </c>
      <c r="C57" s="11">
        <v>2</v>
      </c>
      <c r="D57" s="20">
        <v>5.25</v>
      </c>
      <c r="E57" s="20"/>
      <c r="F57" s="20"/>
      <c r="J57" s="4"/>
      <c r="N57" s="4"/>
      <c r="Q57" s="1"/>
      <c r="V57" s="12"/>
      <c r="X57" s="1"/>
      <c r="AE57" s="1"/>
    </row>
    <row r="58" spans="1:31">
      <c r="A58" s="4" t="s">
        <v>0</v>
      </c>
      <c r="B58" s="11">
        <v>50</v>
      </c>
      <c r="C58" s="11">
        <v>3</v>
      </c>
      <c r="D58" s="20">
        <v>4.125</v>
      </c>
      <c r="E58" s="20"/>
      <c r="F58" s="20"/>
      <c r="J58" s="4"/>
      <c r="N58" s="4"/>
      <c r="Q58" s="1"/>
      <c r="V58" s="12"/>
      <c r="X58" s="1"/>
      <c r="AE58" s="1"/>
    </row>
    <row r="59" spans="1:31">
      <c r="A59" s="4" t="s">
        <v>0</v>
      </c>
      <c r="B59" s="11">
        <v>50</v>
      </c>
      <c r="C59" s="11">
        <v>4</v>
      </c>
      <c r="D59" s="20">
        <v>4.2200000000000006</v>
      </c>
      <c r="E59" s="20"/>
      <c r="F59" s="20"/>
      <c r="J59" s="4"/>
      <c r="N59" s="4"/>
      <c r="Q59" s="1"/>
      <c r="V59" s="12"/>
      <c r="X59" s="1"/>
      <c r="AE59" s="1"/>
    </row>
    <row r="60" spans="1:31">
      <c r="A60" s="4" t="s">
        <v>4</v>
      </c>
      <c r="B60" s="11">
        <v>50</v>
      </c>
      <c r="C60" s="11">
        <v>1</v>
      </c>
      <c r="D60" s="20">
        <v>4.7666666666666666</v>
      </c>
      <c r="E60" s="20">
        <f>AVERAGE(D60:D63)</f>
        <v>4.4916666666666663</v>
      </c>
      <c r="F60" s="20">
        <f>STDEV(D60:D63)/SQRT(COUNT(D60:D63))</f>
        <v>0.12774758097296565</v>
      </c>
      <c r="H60" s="12"/>
      <c r="Q60" s="1"/>
      <c r="V60" s="12"/>
      <c r="X60" s="1"/>
      <c r="AE60" s="1"/>
    </row>
    <row r="61" spans="1:31">
      <c r="A61" s="4" t="s">
        <v>4</v>
      </c>
      <c r="B61" s="11">
        <v>50</v>
      </c>
      <c r="C61" s="11">
        <v>2</v>
      </c>
      <c r="D61" s="20">
        <v>4.5</v>
      </c>
      <c r="E61" s="20"/>
      <c r="F61" s="20"/>
      <c r="H61" s="12"/>
      <c r="O61" s="12"/>
      <c r="Q61" s="1"/>
      <c r="V61" s="12"/>
      <c r="X61" s="1"/>
      <c r="AE61" s="1"/>
    </row>
    <row r="62" spans="1:31">
      <c r="A62" s="4" t="s">
        <v>4</v>
      </c>
      <c r="B62" s="11">
        <v>50</v>
      </c>
      <c r="C62" s="11">
        <v>3</v>
      </c>
      <c r="D62" s="20">
        <v>4.1500000000000004</v>
      </c>
      <c r="E62" s="20"/>
      <c r="F62" s="20"/>
      <c r="H62" s="12"/>
      <c r="O62" s="12"/>
      <c r="Q62" s="1"/>
      <c r="V62" s="12"/>
      <c r="X62" s="1"/>
      <c r="AE62" s="1"/>
    </row>
    <row r="63" spans="1:31">
      <c r="A63" s="4" t="s">
        <v>4</v>
      </c>
      <c r="B63" s="11">
        <v>50</v>
      </c>
      <c r="C63" s="11">
        <v>4</v>
      </c>
      <c r="D63" s="20">
        <v>4.55</v>
      </c>
      <c r="E63" s="20"/>
      <c r="F63" s="20"/>
      <c r="H63" s="12"/>
      <c r="O63" s="12"/>
      <c r="Q63" s="1"/>
      <c r="V63" s="12"/>
      <c r="X63" s="1"/>
      <c r="AE63" s="1"/>
    </row>
    <row r="64" spans="1:31">
      <c r="A64" s="4" t="s">
        <v>7</v>
      </c>
      <c r="B64" s="11">
        <v>50</v>
      </c>
      <c r="C64" s="11">
        <v>1</v>
      </c>
      <c r="D64" s="20">
        <v>3.6749999999999998</v>
      </c>
      <c r="E64" s="20">
        <f>AVERAGE(D64:D67)</f>
        <v>4.1875</v>
      </c>
      <c r="F64" s="20">
        <f>STDEV(D64:D67)/SQRT(COUNT(D64:D67))</f>
        <v>0.44727182264629073</v>
      </c>
      <c r="H64" s="12"/>
      <c r="O64" s="12"/>
      <c r="Q64" s="1"/>
      <c r="V64" s="12"/>
      <c r="X64" s="1"/>
      <c r="AE64" s="1"/>
    </row>
    <row r="65" spans="1:31">
      <c r="A65" s="4" t="s">
        <v>7</v>
      </c>
      <c r="B65" s="11">
        <v>50</v>
      </c>
      <c r="C65" s="11">
        <v>2</v>
      </c>
      <c r="D65" s="20">
        <v>5.0750000000000002</v>
      </c>
      <c r="E65" s="20"/>
      <c r="F65" s="20"/>
      <c r="H65" s="12"/>
      <c r="O65" s="12"/>
      <c r="Q65" s="1"/>
      <c r="V65" s="12"/>
      <c r="X65" s="1"/>
      <c r="AE65" s="1"/>
    </row>
    <row r="66" spans="1:31">
      <c r="A66" s="4" t="s">
        <v>7</v>
      </c>
      <c r="B66" s="11">
        <v>50</v>
      </c>
      <c r="C66" s="11">
        <v>3</v>
      </c>
      <c r="D66" s="20">
        <v>3.2</v>
      </c>
      <c r="E66" s="20"/>
      <c r="F66" s="20"/>
      <c r="H66" s="12"/>
      <c r="O66" s="12"/>
      <c r="Q66" s="1"/>
      <c r="V66" s="12"/>
      <c r="X66" s="1"/>
      <c r="AE66" s="1"/>
    </row>
    <row r="67" spans="1:31">
      <c r="A67" s="4" t="s">
        <v>7</v>
      </c>
      <c r="B67" s="11">
        <v>50</v>
      </c>
      <c r="C67" s="11">
        <v>4</v>
      </c>
      <c r="D67" s="20">
        <v>4.8000000000000007</v>
      </c>
      <c r="E67" s="20"/>
      <c r="F67" s="20"/>
      <c r="H67" s="12"/>
      <c r="O67" s="12"/>
      <c r="Q67" s="1"/>
      <c r="V67" s="12"/>
      <c r="X67" s="1"/>
      <c r="AE67" s="1"/>
    </row>
    <row r="68" spans="1:31">
      <c r="A68" s="7" t="s">
        <v>1</v>
      </c>
      <c r="B68" s="11">
        <v>100</v>
      </c>
      <c r="C68" s="11">
        <v>1</v>
      </c>
      <c r="D68" s="20">
        <v>4.4249999999999998</v>
      </c>
      <c r="E68" s="20">
        <f>AVERAGE(D68:D71)</f>
        <v>4.2166666666666668</v>
      </c>
      <c r="F68" s="20">
        <f>STDEV(D68:D71)/SQRT(COUNT(D68:D71))</f>
        <v>0.16094339929856644</v>
      </c>
      <c r="H68" s="12"/>
      <c r="O68" s="12"/>
      <c r="Q68" s="1"/>
      <c r="V68" s="12"/>
      <c r="X68" s="1"/>
      <c r="AE68" s="1"/>
    </row>
    <row r="69" spans="1:31">
      <c r="A69" s="7" t="s">
        <v>1</v>
      </c>
      <c r="B69" s="11">
        <v>100</v>
      </c>
      <c r="C69" s="11">
        <v>2</v>
      </c>
      <c r="D69" s="20">
        <v>4.3250000000000002</v>
      </c>
      <c r="E69" s="20"/>
      <c r="F69" s="20"/>
      <c r="H69" s="12"/>
      <c r="O69" s="12"/>
      <c r="Q69" s="1"/>
      <c r="V69" s="12"/>
      <c r="X69" s="1"/>
      <c r="AE69" s="1"/>
    </row>
    <row r="70" spans="1:31">
      <c r="A70" s="7" t="s">
        <v>1</v>
      </c>
      <c r="B70" s="11">
        <v>100</v>
      </c>
      <c r="C70" s="11">
        <v>3</v>
      </c>
      <c r="D70" s="20">
        <v>3.9</v>
      </c>
      <c r="E70" s="20"/>
      <c r="F70" s="20"/>
      <c r="H70" s="12"/>
      <c r="O70" s="12"/>
      <c r="Q70" s="1"/>
      <c r="V70" s="12"/>
      <c r="X70" s="1"/>
      <c r="AE70" s="1"/>
    </row>
    <row r="71" spans="1:31">
      <c r="A71" s="7" t="s">
        <v>1</v>
      </c>
      <c r="B71" s="11">
        <v>100</v>
      </c>
      <c r="C71" s="11">
        <v>4</v>
      </c>
      <c r="D71" s="20" t="s">
        <v>2</v>
      </c>
      <c r="E71" s="20"/>
      <c r="F71" s="20"/>
      <c r="H71" s="12"/>
      <c r="O71" s="12"/>
      <c r="Q71" s="1"/>
      <c r="V71" s="12"/>
      <c r="X71" s="1"/>
      <c r="AE71" s="1"/>
    </row>
    <row r="72" spans="1:31">
      <c r="A72" s="4" t="s">
        <v>0</v>
      </c>
      <c r="B72" s="11">
        <v>100</v>
      </c>
      <c r="C72" s="11">
        <v>1</v>
      </c>
      <c r="D72" s="20">
        <v>4.22</v>
      </c>
      <c r="E72" s="20">
        <f>AVERAGE(D72:D75)</f>
        <v>4.0566666666666666</v>
      </c>
      <c r="F72" s="20">
        <f>STDEV(D72:D75)/SQRT(COUNT(D72:D75))</f>
        <v>0.20464060637561099</v>
      </c>
      <c r="H72" s="12"/>
      <c r="O72" s="12"/>
      <c r="Q72" s="1"/>
      <c r="V72" s="12"/>
      <c r="X72" s="1"/>
      <c r="AE72" s="1"/>
    </row>
    <row r="73" spans="1:31">
      <c r="A73" s="4" t="s">
        <v>0</v>
      </c>
      <c r="B73" s="11">
        <v>100</v>
      </c>
      <c r="C73" s="11">
        <v>2</v>
      </c>
      <c r="D73" s="20">
        <v>4.3</v>
      </c>
      <c r="E73" s="20"/>
      <c r="F73" s="20"/>
      <c r="H73" s="12"/>
      <c r="O73" s="12"/>
      <c r="Q73" s="1"/>
      <c r="V73" s="12"/>
      <c r="X73" s="1"/>
      <c r="AE73" s="1"/>
    </row>
    <row r="74" spans="1:31">
      <c r="A74" s="4" t="s">
        <v>0</v>
      </c>
      <c r="B74" s="11">
        <v>100</v>
      </c>
      <c r="C74" s="11">
        <v>3</v>
      </c>
      <c r="D74" s="20">
        <v>3.65</v>
      </c>
      <c r="E74" s="20"/>
      <c r="F74" s="20"/>
      <c r="H74" s="12"/>
      <c r="O74" s="12"/>
      <c r="Q74" s="1"/>
      <c r="V74" s="12"/>
      <c r="X74" s="1"/>
      <c r="AE74" s="1"/>
    </row>
    <row r="75" spans="1:31">
      <c r="A75" s="4" t="s">
        <v>0</v>
      </c>
      <c r="B75" s="11">
        <v>100</v>
      </c>
      <c r="C75" s="11">
        <v>4</v>
      </c>
      <c r="D75" s="20" t="s">
        <v>2</v>
      </c>
      <c r="E75" s="20"/>
      <c r="F75" s="20"/>
      <c r="H75" s="12"/>
      <c r="O75" s="12"/>
      <c r="Q75" s="1"/>
      <c r="V75" s="12"/>
      <c r="X75" s="1"/>
      <c r="AE75" s="1"/>
    </row>
    <row r="76" spans="1:31">
      <c r="A76" s="4" t="s">
        <v>4</v>
      </c>
      <c r="B76" s="11">
        <v>100</v>
      </c>
      <c r="C76" s="11">
        <v>1</v>
      </c>
      <c r="D76" s="20">
        <v>3.6749999999999998</v>
      </c>
      <c r="E76" s="20">
        <f>AVERAGE(D76:D79)</f>
        <v>3.5</v>
      </c>
      <c r="F76" s="20">
        <f>STDEV(D76:D79)/SQRT(COUNT(D76:D79))</f>
        <v>8.7797114607106139E-2</v>
      </c>
      <c r="H76" s="12"/>
      <c r="O76" s="12"/>
      <c r="Q76" s="1"/>
      <c r="V76" s="12"/>
      <c r="X76" s="1"/>
      <c r="AE76" s="1"/>
    </row>
    <row r="77" spans="1:31">
      <c r="A77" s="4" t="s">
        <v>4</v>
      </c>
      <c r="B77" s="11">
        <v>100</v>
      </c>
      <c r="C77" s="11">
        <v>2</v>
      </c>
      <c r="D77" s="20">
        <v>3.4</v>
      </c>
      <c r="E77" s="20"/>
      <c r="F77" s="20"/>
      <c r="H77" s="12"/>
      <c r="J77" s="1"/>
      <c r="O77" s="12"/>
      <c r="Q77" s="1"/>
      <c r="V77" s="12"/>
      <c r="X77" s="1"/>
      <c r="AE77" s="1"/>
    </row>
    <row r="78" spans="1:31">
      <c r="A78" s="4" t="s">
        <v>4</v>
      </c>
      <c r="B78" s="11">
        <v>100</v>
      </c>
      <c r="C78" s="11">
        <v>3</v>
      </c>
      <c r="D78" s="20">
        <v>3.4249999999999998</v>
      </c>
      <c r="E78" s="20"/>
      <c r="F78" s="20"/>
      <c r="H78" s="12"/>
      <c r="J78" s="1"/>
      <c r="O78" s="12"/>
      <c r="Q78" s="1"/>
      <c r="V78" s="12"/>
      <c r="X78" s="1"/>
      <c r="AE78" s="1"/>
    </row>
    <row r="79" spans="1:31">
      <c r="A79" s="4" t="s">
        <v>4</v>
      </c>
      <c r="B79" s="11">
        <v>100</v>
      </c>
      <c r="C79" s="11">
        <v>4</v>
      </c>
      <c r="D79" s="20" t="s">
        <v>2</v>
      </c>
      <c r="E79" s="20"/>
      <c r="F79" s="20"/>
      <c r="H79" s="12"/>
      <c r="J79" s="1"/>
      <c r="O79" s="12"/>
      <c r="Q79" s="1"/>
      <c r="V79" s="12"/>
      <c r="X79" s="1"/>
      <c r="AE79" s="1"/>
    </row>
    <row r="80" spans="1:31">
      <c r="A80" s="4" t="s">
        <v>7</v>
      </c>
      <c r="B80" s="11">
        <v>100</v>
      </c>
      <c r="C80" s="11">
        <v>1</v>
      </c>
      <c r="D80" s="20">
        <v>2.7749999999999999</v>
      </c>
      <c r="E80" s="20">
        <f>AVERAGE(D80:D83)</f>
        <v>2.9083333333333332</v>
      </c>
      <c r="F80" s="20">
        <f>STDEV(D80:D83)/SQRT(COUNT(D80:D83))</f>
        <v>9.8248551021263383E-2</v>
      </c>
      <c r="H80" s="12"/>
      <c r="J80" s="1"/>
      <c r="O80" s="12"/>
      <c r="Q80" s="1"/>
      <c r="V80" s="12"/>
      <c r="X80" s="1"/>
      <c r="AE80" s="1"/>
    </row>
    <row r="81" spans="1:31">
      <c r="A81" s="4" t="s">
        <v>7</v>
      </c>
      <c r="B81" s="11">
        <v>100</v>
      </c>
      <c r="C81" s="11">
        <v>2</v>
      </c>
      <c r="D81" s="20">
        <v>3.1</v>
      </c>
      <c r="E81" s="20"/>
      <c r="F81" s="20"/>
      <c r="H81" s="12"/>
      <c r="J81" s="1"/>
      <c r="O81" s="12"/>
      <c r="Q81" s="1"/>
      <c r="V81" s="12"/>
      <c r="X81" s="1"/>
      <c r="AE81" s="1"/>
    </row>
    <row r="82" spans="1:31">
      <c r="A82" s="4" t="s">
        <v>7</v>
      </c>
      <c r="B82" s="11">
        <v>100</v>
      </c>
      <c r="C82" s="11">
        <v>3</v>
      </c>
      <c r="D82" s="20">
        <v>2.8499999999999996</v>
      </c>
      <c r="E82" s="20"/>
      <c r="F82" s="20"/>
      <c r="H82" s="12"/>
      <c r="J82" s="1"/>
      <c r="O82" s="12"/>
      <c r="Q82" s="1"/>
      <c r="V82" s="12"/>
      <c r="X82" s="1"/>
      <c r="AE82" s="1"/>
    </row>
    <row r="83" spans="1:31">
      <c r="A83" s="4" t="s">
        <v>7</v>
      </c>
      <c r="B83" s="11">
        <v>100</v>
      </c>
      <c r="C83" s="11">
        <v>4</v>
      </c>
      <c r="D83" s="20" t="s">
        <v>2</v>
      </c>
      <c r="E83" s="20"/>
      <c r="F83" s="20"/>
      <c r="H83" s="12"/>
      <c r="J83" s="1"/>
      <c r="O83" s="12"/>
      <c r="Q83" s="1"/>
      <c r="V83" s="12"/>
      <c r="X83" s="1"/>
      <c r="AE83" s="1"/>
    </row>
    <row r="84" spans="1:31">
      <c r="A84" s="7" t="s">
        <v>1</v>
      </c>
      <c r="B84" s="11">
        <v>250</v>
      </c>
      <c r="C84" s="11">
        <v>1</v>
      </c>
      <c r="D84" s="20">
        <v>1.8800000000000001</v>
      </c>
      <c r="E84" s="20">
        <f>AVERAGE(D84:D87)</f>
        <v>2.2262499999999998</v>
      </c>
      <c r="F84" s="20">
        <f>STDEV(D84:D87)/SQRT(COUNT(D84:D87))</f>
        <v>0.20971582955672816</v>
      </c>
      <c r="H84" s="12"/>
      <c r="J84" s="1"/>
      <c r="O84" s="12"/>
      <c r="Q84" s="1"/>
      <c r="V84" s="12"/>
      <c r="X84" s="1"/>
      <c r="AE84" s="1"/>
    </row>
    <row r="85" spans="1:31">
      <c r="A85" s="7" t="s">
        <v>1</v>
      </c>
      <c r="B85" s="11">
        <v>250</v>
      </c>
      <c r="C85" s="11">
        <v>2</v>
      </c>
      <c r="D85" s="20">
        <v>2.2749999999999999</v>
      </c>
      <c r="E85" s="20"/>
      <c r="F85" s="20"/>
      <c r="H85" s="12"/>
      <c r="J85" s="1"/>
      <c r="O85" s="12"/>
      <c r="Q85" s="1"/>
      <c r="V85" s="12"/>
      <c r="X85" s="1"/>
      <c r="AE85" s="1"/>
    </row>
    <row r="86" spans="1:31">
      <c r="A86" s="7" t="s">
        <v>1</v>
      </c>
      <c r="B86" s="11">
        <v>250</v>
      </c>
      <c r="C86" s="11">
        <v>3</v>
      </c>
      <c r="D86" s="20">
        <v>2.8</v>
      </c>
      <c r="E86" s="20"/>
      <c r="F86" s="20"/>
      <c r="H86" s="12"/>
      <c r="J86" s="1"/>
      <c r="O86" s="12"/>
      <c r="Q86" s="1"/>
      <c r="V86" s="12"/>
      <c r="X86" s="1"/>
      <c r="AE86" s="1"/>
    </row>
    <row r="87" spans="1:31">
      <c r="A87" s="7" t="s">
        <v>1</v>
      </c>
      <c r="B87" s="11">
        <v>250</v>
      </c>
      <c r="C87" s="11">
        <v>4</v>
      </c>
      <c r="D87" s="20">
        <v>1.95</v>
      </c>
      <c r="E87" s="20"/>
      <c r="F87" s="20"/>
      <c r="H87" s="12"/>
      <c r="J87" s="1"/>
      <c r="O87" s="12"/>
      <c r="Q87" s="1"/>
      <c r="V87" s="12"/>
      <c r="X87" s="1"/>
      <c r="AE87" s="1"/>
    </row>
    <row r="88" spans="1:31">
      <c r="A88" s="4" t="s">
        <v>0</v>
      </c>
      <c r="B88" s="11">
        <v>250</v>
      </c>
      <c r="C88" s="11">
        <v>1</v>
      </c>
      <c r="D88" s="20">
        <v>1.65</v>
      </c>
      <c r="E88" s="20">
        <f>AVERAGE(D88:D91)</f>
        <v>2.0437499999999997</v>
      </c>
      <c r="F88" s="20">
        <f>STDEV(D88:D91)/SQRT(COUNT(D88:D91))</f>
        <v>0.27808403256330111</v>
      </c>
      <c r="H88" s="12"/>
      <c r="J88" s="1"/>
      <c r="O88" s="12"/>
      <c r="Q88" s="1"/>
      <c r="V88" s="12"/>
      <c r="X88" s="1"/>
      <c r="AE88" s="1"/>
    </row>
    <row r="89" spans="1:31">
      <c r="A89" s="4" t="s">
        <v>0</v>
      </c>
      <c r="B89" s="11">
        <v>250</v>
      </c>
      <c r="C89" s="11">
        <v>2</v>
      </c>
      <c r="D89" s="20">
        <v>1.7</v>
      </c>
      <c r="E89" s="20"/>
      <c r="F89" s="20"/>
      <c r="H89" s="12"/>
      <c r="J89" s="1"/>
      <c r="O89" s="12"/>
      <c r="Q89" s="1"/>
      <c r="V89" s="12"/>
      <c r="X89" s="1"/>
      <c r="AE89" s="1"/>
    </row>
    <row r="90" spans="1:31">
      <c r="A90" s="4" t="s">
        <v>0</v>
      </c>
      <c r="B90" s="11">
        <v>250</v>
      </c>
      <c r="C90" s="11">
        <v>3</v>
      </c>
      <c r="D90" s="20">
        <v>2.85</v>
      </c>
      <c r="E90" s="20"/>
      <c r="F90" s="20"/>
      <c r="H90" s="12"/>
      <c r="J90" s="1"/>
      <c r="O90" s="12"/>
      <c r="Q90" s="1"/>
      <c r="V90" s="12"/>
      <c r="X90" s="1"/>
      <c r="AE90" s="1"/>
    </row>
    <row r="91" spans="1:31">
      <c r="A91" s="4" t="s">
        <v>0</v>
      </c>
      <c r="B91" s="11">
        <v>250</v>
      </c>
      <c r="C91" s="11">
        <v>4</v>
      </c>
      <c r="D91" s="20">
        <v>1.9750000000000001</v>
      </c>
      <c r="E91" s="20"/>
      <c r="F91" s="20"/>
      <c r="H91" s="12"/>
      <c r="J91" s="1"/>
      <c r="O91" s="12"/>
      <c r="Q91" s="1"/>
      <c r="V91" s="12"/>
      <c r="X91" s="1"/>
      <c r="AE91" s="1"/>
    </row>
    <row r="92" spans="1:31">
      <c r="A92" s="4" t="s">
        <v>4</v>
      </c>
      <c r="B92" s="11">
        <v>250</v>
      </c>
      <c r="C92" s="11">
        <v>1</v>
      </c>
      <c r="D92" s="20">
        <v>1.06</v>
      </c>
      <c r="E92" s="20">
        <f>AVERAGE(D92:D95)</f>
        <v>1.1712500000000001</v>
      </c>
      <c r="F92" s="20">
        <f>STDEV(D92:D95)/SQRT(COUNT(D92:D95))</f>
        <v>0.13444910747193486</v>
      </c>
      <c r="H92" s="12"/>
      <c r="J92" s="1"/>
      <c r="O92" s="12"/>
      <c r="Q92" s="1"/>
      <c r="V92" s="12"/>
      <c r="X92" s="1"/>
      <c r="AE92" s="1"/>
    </row>
    <row r="93" spans="1:31">
      <c r="A93" s="4" t="s">
        <v>4</v>
      </c>
      <c r="B93" s="11">
        <v>250</v>
      </c>
      <c r="C93" s="11">
        <v>2</v>
      </c>
      <c r="D93" s="20">
        <v>0.85</v>
      </c>
      <c r="E93" s="20"/>
      <c r="F93" s="20"/>
      <c r="H93" s="12"/>
      <c r="J93" s="1"/>
      <c r="O93" s="12"/>
      <c r="Q93" s="1"/>
      <c r="V93" s="12"/>
      <c r="X93" s="1"/>
      <c r="AE93" s="1"/>
    </row>
    <row r="94" spans="1:31">
      <c r="A94" s="4" t="s">
        <v>4</v>
      </c>
      <c r="B94" s="11">
        <v>250</v>
      </c>
      <c r="C94" s="11">
        <v>3</v>
      </c>
      <c r="D94" s="20">
        <v>1.45</v>
      </c>
      <c r="E94" s="20"/>
      <c r="F94" s="20"/>
      <c r="H94" s="12"/>
      <c r="J94" s="1"/>
      <c r="O94" s="12"/>
      <c r="Q94" s="1"/>
      <c r="V94" s="12"/>
      <c r="X94" s="1"/>
      <c r="AE94" s="1"/>
    </row>
    <row r="95" spans="1:31">
      <c r="A95" s="4" t="s">
        <v>4</v>
      </c>
      <c r="B95" s="11">
        <v>250</v>
      </c>
      <c r="C95" s="11">
        <v>4</v>
      </c>
      <c r="D95" s="20">
        <v>1.325</v>
      </c>
      <c r="E95" s="20"/>
      <c r="F95" s="20"/>
      <c r="H95" s="12"/>
      <c r="J95" s="1"/>
      <c r="O95" s="12"/>
      <c r="Q95" s="1"/>
      <c r="V95" s="12"/>
      <c r="X95" s="1"/>
      <c r="AE95" s="1"/>
    </row>
    <row r="96" spans="1:31">
      <c r="A96" s="4" t="s">
        <v>7</v>
      </c>
      <c r="B96" s="11">
        <v>250</v>
      </c>
      <c r="C96" s="11">
        <v>1</v>
      </c>
      <c r="D96" s="20">
        <v>1.1000000000000001</v>
      </c>
      <c r="E96" s="20">
        <f>AVERAGE(D96:D99)</f>
        <v>1.1500000000000001</v>
      </c>
      <c r="F96" s="20">
        <f>STDEV(D96:D99)/SQRT(COUNT(D96:D99))</f>
        <v>7.8395365509278003E-2</v>
      </c>
      <c r="H96" s="12"/>
      <c r="J96" s="1"/>
      <c r="O96" s="12"/>
      <c r="Q96" s="1"/>
      <c r="V96" s="12"/>
      <c r="X96" s="1"/>
      <c r="AE96" s="1"/>
    </row>
    <row r="97" spans="1:31">
      <c r="A97" s="4" t="s">
        <v>7</v>
      </c>
      <c r="B97" s="11">
        <v>250</v>
      </c>
      <c r="C97" s="11">
        <v>2</v>
      </c>
      <c r="D97" s="20">
        <v>1.175</v>
      </c>
      <c r="E97" s="20"/>
      <c r="F97" s="20"/>
      <c r="H97" s="12"/>
      <c r="J97" s="1"/>
      <c r="O97" s="12"/>
      <c r="Q97" s="1"/>
      <c r="V97" s="12"/>
      <c r="X97" s="1"/>
      <c r="AE97" s="1"/>
    </row>
    <row r="98" spans="1:31">
      <c r="A98" s="4" t="s">
        <v>7</v>
      </c>
      <c r="B98" s="11">
        <v>250</v>
      </c>
      <c r="C98" s="11">
        <v>3</v>
      </c>
      <c r="D98" s="20">
        <v>1.35</v>
      </c>
      <c r="E98" s="20"/>
      <c r="F98" s="20"/>
      <c r="H98" s="12"/>
      <c r="J98" s="1"/>
      <c r="O98" s="12"/>
      <c r="Q98" s="1"/>
      <c r="V98" s="12"/>
      <c r="X98" s="1"/>
      <c r="AE98" s="1"/>
    </row>
    <row r="99" spans="1:31">
      <c r="A99" s="4" t="s">
        <v>7</v>
      </c>
      <c r="B99" s="11">
        <v>250</v>
      </c>
      <c r="C99" s="11">
        <v>4</v>
      </c>
      <c r="D99" s="20">
        <v>0.97499999999999998</v>
      </c>
      <c r="E99" s="20"/>
      <c r="F99" s="20"/>
      <c r="H99" s="12"/>
      <c r="J99" s="1"/>
      <c r="O99" s="12"/>
      <c r="Q99" s="1"/>
      <c r="V99" s="12"/>
      <c r="X99" s="1"/>
      <c r="AE99" s="1"/>
    </row>
    <row r="100" spans="1:31">
      <c r="A100" s="12"/>
      <c r="H100" s="12"/>
      <c r="J100" s="1"/>
      <c r="O100" s="12"/>
      <c r="Q100" s="1"/>
      <c r="V100" s="12"/>
      <c r="X100" s="1"/>
      <c r="AE100" s="1"/>
    </row>
    <row r="101" spans="1:31">
      <c r="A101" s="12"/>
      <c r="D101" s="1" t="s">
        <v>15</v>
      </c>
      <c r="H101" s="12"/>
      <c r="J101" s="1"/>
      <c r="O101" s="12"/>
      <c r="Q101" s="1"/>
      <c r="V101" s="12"/>
      <c r="X101" s="1"/>
      <c r="AE101" s="1"/>
    </row>
    <row r="102" spans="1:31">
      <c r="A102" s="12"/>
      <c r="H102" s="12"/>
      <c r="J102" s="1"/>
      <c r="O102" s="12"/>
      <c r="Q102" s="1"/>
      <c r="V102" s="12"/>
      <c r="X102" s="1"/>
      <c r="AE102" s="1"/>
    </row>
    <row r="103" spans="1:31">
      <c r="A103" s="12"/>
      <c r="H103" s="12"/>
      <c r="J103" s="1"/>
      <c r="O103" s="12"/>
      <c r="Q103" s="1"/>
      <c r="V103" s="12"/>
      <c r="X103" s="1"/>
      <c r="AE103" s="1"/>
    </row>
    <row r="104" spans="1:31">
      <c r="A104" s="12"/>
      <c r="H104" s="12"/>
      <c r="J104" s="1"/>
      <c r="O104" s="12"/>
      <c r="Q104" s="1"/>
      <c r="V104" s="12"/>
      <c r="X104" s="1"/>
      <c r="AE104" s="1"/>
    </row>
    <row r="105" spans="1:31">
      <c r="A105" s="12"/>
      <c r="H105" s="12"/>
      <c r="J105" s="1"/>
      <c r="O105" s="12"/>
      <c r="Q105" s="1"/>
      <c r="V105" s="12"/>
      <c r="X105" s="1"/>
      <c r="AE105" s="1"/>
    </row>
    <row r="106" spans="1:31">
      <c r="A106" s="12"/>
      <c r="H106" s="12"/>
      <c r="J106" s="1"/>
      <c r="O106" s="12"/>
      <c r="Q106" s="1"/>
      <c r="V106" s="12"/>
      <c r="X106" s="1"/>
      <c r="AE106" s="1"/>
    </row>
    <row r="107" spans="1:31">
      <c r="A107" s="12"/>
      <c r="H107" s="12"/>
      <c r="J107" s="1"/>
      <c r="O107" s="12"/>
      <c r="Q107" s="1"/>
      <c r="V107" s="12"/>
      <c r="X107" s="1"/>
      <c r="AE107" s="1"/>
    </row>
    <row r="108" spans="1:31">
      <c r="A108" s="12"/>
      <c r="H108" s="12"/>
      <c r="J108" s="1"/>
      <c r="O108" s="12"/>
      <c r="Q108" s="1"/>
      <c r="V108" s="12"/>
      <c r="X108" s="1"/>
      <c r="AE108" s="1"/>
    </row>
    <row r="109" spans="1:31">
      <c r="A109" s="12"/>
      <c r="H109" s="12"/>
      <c r="J109" s="1"/>
      <c r="O109" s="12"/>
      <c r="Q109" s="1"/>
      <c r="V109" s="12"/>
      <c r="X109" s="1"/>
      <c r="AE109" s="1"/>
    </row>
    <row r="110" spans="1:31">
      <c r="A110" s="12"/>
      <c r="H110" s="12"/>
      <c r="J110" s="1"/>
      <c r="O110" s="12"/>
      <c r="Q110" s="1"/>
      <c r="V110" s="12"/>
      <c r="X110" s="1"/>
      <c r="AE110" s="1"/>
    </row>
    <row r="111" spans="1:31">
      <c r="A111" s="12"/>
      <c r="H111" s="12"/>
      <c r="J111" s="1"/>
      <c r="O111" s="12"/>
      <c r="Q111" s="1"/>
      <c r="V111" s="12"/>
      <c r="X111" s="1"/>
      <c r="AE111" s="1"/>
    </row>
    <row r="112" spans="1:31">
      <c r="A112" s="12"/>
      <c r="H112" s="12"/>
      <c r="J112" s="1"/>
      <c r="O112" s="12"/>
      <c r="Q112" s="1"/>
      <c r="V112" s="12"/>
      <c r="X112" s="1"/>
      <c r="AE112" s="1"/>
    </row>
    <row r="113" spans="1:31">
      <c r="A113" s="12"/>
      <c r="H113" s="12"/>
      <c r="J113" s="1"/>
      <c r="O113" s="12"/>
      <c r="Q113" s="1"/>
      <c r="V113" s="12"/>
      <c r="X113" s="1"/>
      <c r="AE113" s="1"/>
    </row>
    <row r="114" spans="1:31">
      <c r="A114" s="12"/>
      <c r="H114" s="12"/>
      <c r="J114" s="1"/>
      <c r="O114" s="12"/>
      <c r="Q114" s="1"/>
      <c r="V114" s="12"/>
      <c r="X114" s="1"/>
      <c r="AE114" s="1"/>
    </row>
    <row r="115" spans="1:31">
      <c r="A115" s="12"/>
      <c r="H115" s="12"/>
      <c r="J115" s="1"/>
      <c r="O115" s="12"/>
      <c r="Q115" s="1"/>
      <c r="V115" s="12"/>
      <c r="X115" s="1"/>
      <c r="AE115" s="1"/>
    </row>
    <row r="116" spans="1:31">
      <c r="A116" s="12"/>
      <c r="H116" s="12"/>
      <c r="J116" s="1"/>
      <c r="O116" s="12"/>
      <c r="Q116" s="1"/>
      <c r="V116" s="12"/>
      <c r="X116" s="1"/>
      <c r="AE116" s="1"/>
    </row>
    <row r="117" spans="1:31">
      <c r="A117" s="12"/>
      <c r="H117" s="12"/>
      <c r="J117" s="1"/>
      <c r="O117" s="12"/>
      <c r="Q117" s="1"/>
      <c r="V117" s="12"/>
      <c r="X117" s="1"/>
      <c r="AE117" s="1"/>
    </row>
    <row r="118" spans="1:31">
      <c r="A118" s="12"/>
      <c r="H118" s="12"/>
      <c r="J118" s="1"/>
      <c r="O118" s="12"/>
      <c r="Q118" s="1"/>
      <c r="V118" s="12"/>
      <c r="X118" s="1"/>
      <c r="AE118" s="1"/>
    </row>
    <row r="119" spans="1:31">
      <c r="A119" s="12"/>
      <c r="H119" s="12"/>
      <c r="J119" s="1"/>
      <c r="O119" s="12"/>
      <c r="Q119" s="1"/>
      <c r="V119" s="12"/>
      <c r="X119" s="1"/>
      <c r="AE119" s="1"/>
    </row>
    <row r="120" spans="1:31">
      <c r="A120" s="12"/>
      <c r="H120" s="12"/>
      <c r="J120" s="1"/>
      <c r="O120" s="12"/>
      <c r="Q120" s="1"/>
      <c r="V120" s="12"/>
      <c r="X120" s="1"/>
      <c r="AE120" s="1"/>
    </row>
    <row r="121" spans="1:31">
      <c r="A121" s="12"/>
      <c r="H121" s="12"/>
      <c r="J121" s="1"/>
      <c r="O121" s="12"/>
      <c r="Q121" s="1"/>
      <c r="V121" s="12"/>
      <c r="X121" s="1"/>
      <c r="AE121" s="1"/>
    </row>
    <row r="122" spans="1:31">
      <c r="A122" s="12"/>
      <c r="H122" s="12"/>
      <c r="J122" s="1"/>
      <c r="O122" s="12"/>
      <c r="Q122" s="1"/>
      <c r="V122" s="12"/>
      <c r="X122" s="1"/>
      <c r="AE122" s="1"/>
    </row>
    <row r="123" spans="1:31">
      <c r="A123" s="12"/>
      <c r="H123" s="12"/>
      <c r="J123" s="1"/>
      <c r="O123" s="12"/>
      <c r="Q123" s="1"/>
      <c r="V123" s="12"/>
      <c r="X123" s="1"/>
      <c r="AE123" s="1"/>
    </row>
    <row r="124" spans="1:31">
      <c r="A124" s="12"/>
      <c r="H124" s="12"/>
      <c r="J124" s="1"/>
      <c r="O124" s="12"/>
      <c r="Q124" s="1"/>
      <c r="V124" s="12"/>
      <c r="X124" s="1"/>
      <c r="AE124" s="1"/>
    </row>
    <row r="125" spans="1:31">
      <c r="A125" s="12"/>
      <c r="H125" s="12"/>
      <c r="J125" s="1"/>
      <c r="O125" s="12"/>
      <c r="Q125" s="1"/>
      <c r="V125" s="12"/>
      <c r="X125" s="1"/>
      <c r="AE125" s="1"/>
    </row>
    <row r="126" spans="1:31">
      <c r="A126" s="12"/>
      <c r="H126" s="12"/>
      <c r="J126" s="1"/>
      <c r="O126" s="12"/>
      <c r="Q126" s="1"/>
      <c r="V126" s="12"/>
      <c r="X126" s="1"/>
      <c r="AE126" s="1"/>
    </row>
    <row r="127" spans="1:31">
      <c r="A127" s="12"/>
      <c r="H127" s="12"/>
      <c r="J127" s="1"/>
      <c r="O127" s="12"/>
      <c r="Q127" s="1"/>
      <c r="V127" s="12"/>
      <c r="X127" s="1"/>
      <c r="AE127" s="1"/>
    </row>
    <row r="128" spans="1:31">
      <c r="A128" s="12"/>
      <c r="H128" s="12"/>
      <c r="J128" s="1"/>
      <c r="O128" s="12"/>
      <c r="Q128" s="1"/>
      <c r="V128" s="12"/>
      <c r="X128" s="1"/>
      <c r="AE128" s="1"/>
    </row>
    <row r="129" spans="1:31">
      <c r="A129" s="12"/>
      <c r="H129" s="12"/>
      <c r="J129" s="1"/>
      <c r="O129" s="12"/>
      <c r="Q129" s="1"/>
      <c r="V129" s="12"/>
      <c r="X129" s="1"/>
      <c r="AE129" s="1"/>
    </row>
    <row r="130" spans="1:31">
      <c r="A130" s="12"/>
      <c r="H130" s="12"/>
      <c r="J130" s="1"/>
      <c r="O130" s="12"/>
      <c r="Q130" s="1"/>
      <c r="V130" s="12"/>
      <c r="X130" s="1"/>
      <c r="AE130" s="1"/>
    </row>
    <row r="131" spans="1:31">
      <c r="A131" s="12"/>
      <c r="H131" s="12"/>
      <c r="J131" s="1"/>
      <c r="O131" s="12"/>
      <c r="Q131" s="1"/>
      <c r="V131" s="12"/>
      <c r="X131" s="1"/>
      <c r="AE131" s="1"/>
    </row>
    <row r="132" spans="1:31">
      <c r="A132" s="12"/>
      <c r="H132" s="12"/>
      <c r="J132" s="1"/>
      <c r="O132" s="12"/>
      <c r="Q132" s="1"/>
      <c r="V132" s="12"/>
      <c r="X132" s="1"/>
      <c r="AE132" s="1"/>
    </row>
    <row r="133" spans="1:31">
      <c r="A133" s="12"/>
      <c r="H133" s="12"/>
      <c r="J133" s="1"/>
      <c r="O133" s="12"/>
      <c r="Q133" s="1"/>
      <c r="V133" s="12"/>
      <c r="X133" s="1"/>
      <c r="AE133" s="1"/>
    </row>
    <row r="134" spans="1:31">
      <c r="A134" s="12"/>
      <c r="H134" s="12"/>
      <c r="J134" s="1"/>
      <c r="O134" s="12"/>
      <c r="Q134" s="1"/>
      <c r="V134" s="12"/>
      <c r="X134" s="1"/>
      <c r="AE134" s="1"/>
    </row>
    <row r="135" spans="1:31">
      <c r="A135" s="12"/>
      <c r="H135" s="12"/>
      <c r="J135" s="1"/>
      <c r="O135" s="12"/>
      <c r="Q135" s="1"/>
      <c r="V135" s="12"/>
      <c r="X135" s="1"/>
      <c r="AE135" s="1"/>
    </row>
    <row r="136" spans="1:31">
      <c r="A136" s="12"/>
      <c r="H136" s="12"/>
      <c r="J136" s="1"/>
      <c r="O136" s="12"/>
      <c r="Q136" s="1"/>
      <c r="V136" s="12"/>
      <c r="X136" s="1"/>
      <c r="AE136" s="1"/>
    </row>
    <row r="137" spans="1:31">
      <c r="A137" s="12"/>
      <c r="H137" s="12"/>
      <c r="J137" s="1"/>
      <c r="O137" s="12"/>
      <c r="Q137" s="1"/>
      <c r="V137" s="12"/>
      <c r="X137" s="1"/>
      <c r="AE137" s="1"/>
    </row>
    <row r="138" spans="1:31">
      <c r="A138" s="12"/>
      <c r="H138" s="12"/>
      <c r="J138" s="1"/>
      <c r="O138" s="12"/>
      <c r="Q138" s="1"/>
      <c r="V138" s="12"/>
      <c r="X138" s="1"/>
      <c r="AE138" s="1"/>
    </row>
    <row r="139" spans="1:31">
      <c r="A139" s="12"/>
      <c r="H139" s="12"/>
      <c r="J139" s="1"/>
      <c r="O139" s="12"/>
      <c r="Q139" s="1"/>
      <c r="V139" s="12"/>
      <c r="X139" s="1"/>
      <c r="AE139" s="1"/>
    </row>
    <row r="140" spans="1:31">
      <c r="A140" s="12"/>
      <c r="H140" s="12"/>
      <c r="J140" s="1"/>
      <c r="O140" s="12"/>
      <c r="Q140" s="1"/>
      <c r="V140" s="12"/>
      <c r="X140" s="1"/>
      <c r="AE140" s="1"/>
    </row>
    <row r="141" spans="1:31">
      <c r="A141" s="12"/>
      <c r="X141" s="1"/>
      <c r="AE141" s="1"/>
    </row>
    <row r="142" spans="1:31">
      <c r="A142" s="12"/>
      <c r="X142" s="1"/>
      <c r="AE142" s="1"/>
    </row>
    <row r="143" spans="1:31">
      <c r="A143" s="12"/>
      <c r="X143" s="1"/>
      <c r="AE143" s="1"/>
    </row>
    <row r="144" spans="1:31">
      <c r="AE144" s="1"/>
    </row>
    <row r="145" spans="31:31">
      <c r="AE145" s="1"/>
    </row>
    <row r="146" spans="31:31">
      <c r="AE146" s="1"/>
    </row>
    <row r="147" spans="31:31">
      <c r="AE147" s="1"/>
    </row>
    <row r="148" spans="31:31">
      <c r="AE148" s="1"/>
    </row>
    <row r="149" spans="31:31">
      <c r="AE149" s="1"/>
    </row>
    <row r="150" spans="31:31">
      <c r="AE150" s="1"/>
    </row>
    <row r="151" spans="31:31">
      <c r="AE151" s="1"/>
    </row>
    <row r="152" spans="31:31">
      <c r="AE152" s="1"/>
    </row>
    <row r="153" spans="31:31">
      <c r="AE153" s="1"/>
    </row>
    <row r="154" spans="31:31">
      <c r="AE154" s="1"/>
    </row>
    <row r="155" spans="31:31">
      <c r="AE155" s="1"/>
    </row>
    <row r="156" spans="31:31">
      <c r="AE156" s="1"/>
    </row>
    <row r="157" spans="31:31">
      <c r="AE157" s="1"/>
    </row>
    <row r="158" spans="31:31">
      <c r="AE158" s="1"/>
    </row>
    <row r="159" spans="31:31">
      <c r="AE159" s="1"/>
    </row>
    <row r="160" spans="31:31">
      <c r="AE160" s="1"/>
    </row>
    <row r="161" spans="31:31">
      <c r="AE161" s="1"/>
    </row>
    <row r="162" spans="31:31">
      <c r="AE162" s="1"/>
    </row>
    <row r="163" spans="31:31">
      <c r="AE163" s="1"/>
    </row>
    <row r="164" spans="31:31">
      <c r="AE164" s="1"/>
    </row>
    <row r="165" spans="31:31">
      <c r="AE165" s="1"/>
    </row>
    <row r="166" spans="31:31">
      <c r="AE166" s="1"/>
    </row>
    <row r="167" spans="31:31">
      <c r="AE167" s="1"/>
    </row>
    <row r="168" spans="31:31">
      <c r="AE168" s="1"/>
    </row>
    <row r="169" spans="31:31">
      <c r="AE169" s="1"/>
    </row>
    <row r="170" spans="31:31">
      <c r="AE170" s="1"/>
    </row>
    <row r="171" spans="31:31">
      <c r="AE171" s="1"/>
    </row>
    <row r="172" spans="31:31">
      <c r="AE172" s="1"/>
    </row>
    <row r="173" spans="31:31">
      <c r="AE173" s="1"/>
    </row>
    <row r="174" spans="31:31">
      <c r="AE174" s="1"/>
    </row>
    <row r="175" spans="31:31">
      <c r="AE175" s="1"/>
    </row>
    <row r="176" spans="31:31">
      <c r="AE176" s="1"/>
    </row>
    <row r="177" spans="31:31">
      <c r="AE177" s="1"/>
    </row>
    <row r="178" spans="31:31">
      <c r="AE178" s="1"/>
    </row>
    <row r="179" spans="31:31">
      <c r="AE179" s="1"/>
    </row>
    <row r="180" spans="31:31">
      <c r="AE180" s="1"/>
    </row>
    <row r="181" spans="31:31">
      <c r="AE181" s="1"/>
    </row>
    <row r="182" spans="31:31">
      <c r="AE182" s="1"/>
    </row>
    <row r="183" spans="31:31">
      <c r="AE183" s="1"/>
    </row>
    <row r="184" spans="31:31">
      <c r="AE184" s="1"/>
    </row>
    <row r="185" spans="31:31">
      <c r="AE185" s="1"/>
    </row>
    <row r="186" spans="31:31">
      <c r="AE186" s="1"/>
    </row>
    <row r="187" spans="31:31">
      <c r="AE187" s="1"/>
    </row>
    <row r="188" spans="31:31">
      <c r="AE188" s="1"/>
    </row>
    <row r="189" spans="31:31">
      <c r="AE189" s="1"/>
    </row>
    <row r="190" spans="31:31">
      <c r="AE190" s="1"/>
    </row>
    <row r="191" spans="31:31">
      <c r="AE191" s="1"/>
    </row>
    <row r="192" spans="31:31">
      <c r="AE192" s="1"/>
    </row>
    <row r="193" spans="31:31">
      <c r="AE193" s="1"/>
    </row>
    <row r="194" spans="31:31">
      <c r="AE194" s="1"/>
    </row>
    <row r="195" spans="31:31">
      <c r="AE195" s="1"/>
    </row>
    <row r="196" spans="31:31">
      <c r="AE196" s="1"/>
    </row>
    <row r="197" spans="31:31">
      <c r="AE197" s="1"/>
    </row>
    <row r="198" spans="31:31">
      <c r="AE198" s="1"/>
    </row>
    <row r="199" spans="31:31">
      <c r="AE199" s="1"/>
    </row>
    <row r="200" spans="31:31">
      <c r="AE200" s="1"/>
    </row>
    <row r="201" spans="31:31">
      <c r="AE201" s="1"/>
    </row>
    <row r="202" spans="31:31">
      <c r="AE202" s="1"/>
    </row>
    <row r="203" spans="31:31">
      <c r="AE203" s="1"/>
    </row>
    <row r="204" spans="31:31">
      <c r="AE204" s="1"/>
    </row>
    <row r="205" spans="31:31">
      <c r="AE205" s="1"/>
    </row>
    <row r="206" spans="31:31">
      <c r="AE206" s="1"/>
    </row>
    <row r="207" spans="31:31">
      <c r="AE207" s="1"/>
    </row>
    <row r="208" spans="31:31">
      <c r="AE208" s="1"/>
    </row>
    <row r="209" spans="31:31">
      <c r="AE209" s="1"/>
    </row>
    <row r="210" spans="31:31">
      <c r="AE210" s="1"/>
    </row>
    <row r="211" spans="31:31">
      <c r="AE211" s="1"/>
    </row>
    <row r="212" spans="31:31">
      <c r="AE212" s="1"/>
    </row>
    <row r="213" spans="31:31">
      <c r="AE213" s="1"/>
    </row>
    <row r="214" spans="31:31">
      <c r="AE214" s="1"/>
    </row>
    <row r="215" spans="31:31">
      <c r="AE215" s="1"/>
    </row>
    <row r="216" spans="31:31">
      <c r="AE216" s="1"/>
    </row>
    <row r="217" spans="31:31">
      <c r="AE217" s="1"/>
    </row>
    <row r="218" spans="31:31">
      <c r="AE218" s="1"/>
    </row>
    <row r="219" spans="31:31">
      <c r="AE219" s="1"/>
    </row>
    <row r="220" spans="31:31">
      <c r="AE220" s="1"/>
    </row>
    <row r="221" spans="31:31">
      <c r="AE221" s="1"/>
    </row>
    <row r="222" spans="31:31">
      <c r="AE222" s="1"/>
    </row>
    <row r="223" spans="31:31">
      <c r="AE223" s="1"/>
    </row>
    <row r="224" spans="31:31">
      <c r="AE224" s="1"/>
    </row>
    <row r="225" spans="31:31">
      <c r="AE225" s="1"/>
    </row>
    <row r="226" spans="31:31">
      <c r="AE226" s="1"/>
    </row>
    <row r="227" spans="31:31">
      <c r="AE227" s="1"/>
    </row>
    <row r="228" spans="31:31">
      <c r="AE228" s="1"/>
    </row>
    <row r="229" spans="31:31">
      <c r="AE229" s="1"/>
    </row>
    <row r="230" spans="31:31">
      <c r="AE230" s="1"/>
    </row>
    <row r="231" spans="31:31">
      <c r="AE231" s="1"/>
    </row>
    <row r="232" spans="31:31">
      <c r="AE232" s="1"/>
    </row>
    <row r="233" spans="31:31">
      <c r="AE233" s="1"/>
    </row>
    <row r="234" spans="31:31">
      <c r="AE234" s="1"/>
    </row>
    <row r="235" spans="31:31">
      <c r="AE235" s="1"/>
    </row>
    <row r="236" spans="31:31">
      <c r="AE236" s="1"/>
    </row>
    <row r="237" spans="31:31">
      <c r="AE237" s="1"/>
    </row>
    <row r="238" spans="31:31">
      <c r="AE238" s="1"/>
    </row>
    <row r="239" spans="31:31">
      <c r="AE239" s="1"/>
    </row>
    <row r="240" spans="31:31">
      <c r="AE240" s="1"/>
    </row>
    <row r="241" spans="31:31">
      <c r="AE241" s="1"/>
    </row>
    <row r="242" spans="31:31">
      <c r="AE242" s="1"/>
    </row>
    <row r="243" spans="31:31">
      <c r="AE243" s="1"/>
    </row>
    <row r="244" spans="31:31">
      <c r="AE244" s="1"/>
    </row>
    <row r="245" spans="31:31">
      <c r="AE245" s="1"/>
    </row>
    <row r="246" spans="31:31">
      <c r="AE246" s="1"/>
    </row>
    <row r="247" spans="31:31">
      <c r="AE247" s="1"/>
    </row>
    <row r="248" spans="31:31">
      <c r="AE248" s="1"/>
    </row>
    <row r="249" spans="31:31">
      <c r="AE249" s="1"/>
    </row>
    <row r="250" spans="31:31">
      <c r="AE250" s="1"/>
    </row>
    <row r="251" spans="31:31">
      <c r="AE251" s="1"/>
    </row>
    <row r="252" spans="31:31">
      <c r="AE252" s="1"/>
    </row>
    <row r="253" spans="31:31">
      <c r="AE253" s="1"/>
    </row>
    <row r="254" spans="31:31">
      <c r="AE254" s="1"/>
    </row>
    <row r="255" spans="31:31">
      <c r="AE255" s="1"/>
    </row>
    <row r="256" spans="31:31">
      <c r="AE256" s="1"/>
    </row>
    <row r="257" spans="31:31">
      <c r="AE257" s="1"/>
    </row>
    <row r="258" spans="31:31">
      <c r="AE258" s="1"/>
    </row>
    <row r="259" spans="31:31">
      <c r="AE259" s="1"/>
    </row>
    <row r="260" spans="31:31">
      <c r="AE260" s="1"/>
    </row>
    <row r="261" spans="31:31">
      <c r="AE261" s="1"/>
    </row>
    <row r="262" spans="31:31">
      <c r="AE262" s="1"/>
    </row>
    <row r="263" spans="31:31">
      <c r="AE263" s="1"/>
    </row>
    <row r="264" spans="31:31">
      <c r="AE264" s="1"/>
    </row>
    <row r="265" spans="31:31">
      <c r="AE265" s="1"/>
    </row>
    <row r="266" spans="31:31">
      <c r="AE266" s="1"/>
    </row>
    <row r="267" spans="31:31">
      <c r="AE267" s="1"/>
    </row>
    <row r="268" spans="31:31">
      <c r="AE268" s="1"/>
    </row>
    <row r="269" spans="31:31">
      <c r="AE269" s="1"/>
    </row>
  </sheetData>
  <pageMargins left="0.75" right="0.75" top="1" bottom="1" header="0.5" footer="0.5"/>
  <pageSetup paperSize="9" orientation="portrait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ot length</vt:lpstr>
      <vt:lpstr>Shoot FW</vt:lpstr>
    </vt:vector>
  </TitlesOfParts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jie Zhao (RRes-Roth)</dc:creator>
  <cp:lastModifiedBy>soi717</cp:lastModifiedBy>
  <cp:revision/>
  <dcterms:created xsi:type="dcterms:W3CDTF">1996-12-17T01:32:42Z</dcterms:created>
  <dcterms:modified xsi:type="dcterms:W3CDTF">2014-10-13T08:4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5</vt:lpwstr>
  </property>
</Properties>
</file>